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.sharepoint.com/sites/Team_13CMFA/Delade dokument/Lever snitt ex vivo/manuscript/Source Data/"/>
    </mc:Choice>
  </mc:AlternateContent>
  <xr:revisionPtr revIDLastSave="125" documentId="8_{D8255AF3-B5E6-4F41-A697-735BA2EA9687}" xr6:coauthVersionLast="47" xr6:coauthVersionMax="47" xr10:uidLastSave="{4F118E2A-3244-4AA6-B49B-D9611181FDC8}"/>
  <bookViews>
    <workbookView xWindow="-90" yWindow="60" windowWidth="18550" windowHeight="19630" activeTab="3" xr2:uid="{0359DA0B-E723-406B-85F1-A066917AF98C}"/>
  </bookViews>
  <sheets>
    <sheet name="Fig.5a" sheetId="1" r:id="rId1"/>
    <sheet name="Fig.5b" sheetId="2" r:id="rId2"/>
    <sheet name="Fig.5c" sheetId="3" r:id="rId3"/>
    <sheet name="Fig.5d" sheetId="4" r:id="rId4"/>
    <sheet name="Fig.5e" sheetId="5" r:id="rId5"/>
    <sheet name="Fig.5f" sheetId="8" r:id="rId6"/>
    <sheet name="Fig.5g" sheetId="9" r:id="rId7"/>
    <sheet name="Fig.5h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4" l="1"/>
  <c r="C6" i="4"/>
</calcChain>
</file>

<file path=xl/sharedStrings.xml><?xml version="1.0" encoding="utf-8"?>
<sst xmlns="http://schemas.openxmlformats.org/spreadsheetml/2006/main" count="69" uniqueCount="29">
  <si>
    <t>Glucose release</t>
  </si>
  <si>
    <t>13C enrichment</t>
  </si>
  <si>
    <t>Each group is sorted by median of 13C values</t>
  </si>
  <si>
    <t>Donor 20 24h</t>
  </si>
  <si>
    <t>12C</t>
  </si>
  <si>
    <t>13C fasted</t>
  </si>
  <si>
    <t>13C fed</t>
  </si>
  <si>
    <t>ACLY mRNA expression levels</t>
  </si>
  <si>
    <t>Donor</t>
  </si>
  <si>
    <t>Condition</t>
  </si>
  <si>
    <t>fasted</t>
  </si>
  <si>
    <t>fed</t>
  </si>
  <si>
    <t>Rep 1</t>
  </si>
  <si>
    <t>Rep 2</t>
  </si>
  <si>
    <t>Rep 3</t>
  </si>
  <si>
    <t>GPAM mRNA expression levels</t>
  </si>
  <si>
    <t>PNPLA3 mRNA expression levels</t>
  </si>
  <si>
    <t>Glycogen phosphorylase confidence intervals</t>
  </si>
  <si>
    <t>lower</t>
  </si>
  <si>
    <t>upper</t>
  </si>
  <si>
    <t>Ornithine aminotransferase confidence intervals</t>
  </si>
  <si>
    <t>glutamine</t>
  </si>
  <si>
    <t>arginine</t>
  </si>
  <si>
    <t>alanine</t>
  </si>
  <si>
    <t>Amino acid uptake/release rates</t>
  </si>
  <si>
    <t>A relative error of 10% was assumed, based on previous technical replicates</t>
  </si>
  <si>
    <t>umol / g liver / day</t>
  </si>
  <si>
    <t>mean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right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FB1E-1290-4428-B1F5-00C1C520F0E1}">
  <dimension ref="A1:K7"/>
  <sheetViews>
    <sheetView workbookViewId="0">
      <selection activeCell="C4" sqref="C4:E7"/>
    </sheetView>
  </sheetViews>
  <sheetFormatPr defaultRowHeight="14.5" x14ac:dyDescent="0.35"/>
  <sheetData>
    <row r="1" spans="1:11" x14ac:dyDescent="0.35">
      <c r="A1" s="4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3" spans="1:11" x14ac:dyDescent="0.35">
      <c r="A3" s="9" t="s">
        <v>8</v>
      </c>
      <c r="B3" s="9" t="s">
        <v>9</v>
      </c>
      <c r="C3" s="9" t="s">
        <v>12</v>
      </c>
      <c r="D3" s="9" t="s">
        <v>13</v>
      </c>
      <c r="E3" s="9" t="s">
        <v>14</v>
      </c>
    </row>
    <row r="4" spans="1:11" x14ac:dyDescent="0.35">
      <c r="A4" s="2">
        <v>20</v>
      </c>
      <c r="B4" s="2" t="s">
        <v>10</v>
      </c>
      <c r="C4" s="10">
        <v>1.02721</v>
      </c>
      <c r="D4" s="10">
        <v>0.91621799999999998</v>
      </c>
      <c r="E4" s="10">
        <v>1.05657</v>
      </c>
    </row>
    <row r="5" spans="1:11" x14ac:dyDescent="0.35">
      <c r="A5" s="2">
        <v>20</v>
      </c>
      <c r="B5" s="2" t="s">
        <v>11</v>
      </c>
      <c r="C5" s="10">
        <v>1.4043600000000001</v>
      </c>
      <c r="D5" s="10">
        <v>1.31158</v>
      </c>
      <c r="E5" s="10">
        <v>1.3995200000000001</v>
      </c>
    </row>
    <row r="6" spans="1:11" x14ac:dyDescent="0.35">
      <c r="A6" s="2">
        <v>26</v>
      </c>
      <c r="B6" s="2" t="s">
        <v>10</v>
      </c>
      <c r="C6" s="10">
        <v>1.3380799999999999</v>
      </c>
      <c r="D6" s="10">
        <v>0.806813</v>
      </c>
      <c r="E6" s="10">
        <v>0.85511000000000004</v>
      </c>
    </row>
    <row r="7" spans="1:11" x14ac:dyDescent="0.35">
      <c r="A7" s="2">
        <v>26</v>
      </c>
      <c r="B7" s="2" t="s">
        <v>11</v>
      </c>
      <c r="C7" s="10">
        <v>1.7302500000000001</v>
      </c>
      <c r="D7" s="10">
        <v>1.6788400000000001</v>
      </c>
      <c r="E7" s="10">
        <v>1.538589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34F1-91BD-4F95-9040-C4CA191FD153}">
  <dimension ref="A1:E7"/>
  <sheetViews>
    <sheetView workbookViewId="0">
      <selection activeCell="A2" sqref="A2"/>
    </sheetView>
  </sheetViews>
  <sheetFormatPr defaultRowHeight="14.5" x14ac:dyDescent="0.35"/>
  <sheetData>
    <row r="1" spans="1:5" x14ac:dyDescent="0.35">
      <c r="A1" s="1" t="s">
        <v>15</v>
      </c>
    </row>
    <row r="3" spans="1:5" x14ac:dyDescent="0.35">
      <c r="A3" s="9" t="s">
        <v>8</v>
      </c>
      <c r="B3" s="9" t="s">
        <v>9</v>
      </c>
      <c r="C3" s="9" t="s">
        <v>12</v>
      </c>
      <c r="D3" s="9" t="s">
        <v>13</v>
      </c>
      <c r="E3" s="9" t="s">
        <v>14</v>
      </c>
    </row>
    <row r="4" spans="1:5" x14ac:dyDescent="0.35">
      <c r="A4" s="2">
        <v>20</v>
      </c>
      <c r="B4" s="2" t="s">
        <v>10</v>
      </c>
      <c r="C4" s="10">
        <v>1.01874</v>
      </c>
      <c r="D4" s="10">
        <v>0.85688200000000003</v>
      </c>
      <c r="E4" s="10">
        <v>1.1243799999999999</v>
      </c>
    </row>
    <row r="5" spans="1:5" x14ac:dyDescent="0.35">
      <c r="A5" s="2">
        <v>20</v>
      </c>
      <c r="B5" s="2" t="s">
        <v>11</v>
      </c>
      <c r="C5" s="10">
        <v>1.52267</v>
      </c>
      <c r="D5" s="10">
        <v>1.2862899999999999</v>
      </c>
      <c r="E5" s="10">
        <v>1.63418</v>
      </c>
    </row>
    <row r="6" spans="1:5" x14ac:dyDescent="0.35">
      <c r="A6" s="2">
        <v>26</v>
      </c>
      <c r="B6" s="2" t="s">
        <v>10</v>
      </c>
      <c r="C6" s="10">
        <v>1.0859300000000001</v>
      </c>
      <c r="D6" s="10">
        <v>0.90785800000000005</v>
      </c>
      <c r="E6" s="10">
        <v>1.00621</v>
      </c>
    </row>
    <row r="7" spans="1:5" x14ac:dyDescent="0.35">
      <c r="A7" s="2">
        <v>26</v>
      </c>
      <c r="B7" s="2" t="s">
        <v>11</v>
      </c>
      <c r="C7" s="10">
        <v>1.50285</v>
      </c>
      <c r="D7" s="10">
        <v>1.2803199999999999</v>
      </c>
      <c r="E7" s="10">
        <v>1.75330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C6E4E-916A-4F2E-92B2-00BCD40E51E9}">
  <dimension ref="A1:E7"/>
  <sheetViews>
    <sheetView workbookViewId="0"/>
  </sheetViews>
  <sheetFormatPr defaultRowHeight="14.5" x14ac:dyDescent="0.35"/>
  <sheetData>
    <row r="1" spans="1:5" x14ac:dyDescent="0.35">
      <c r="A1" s="1" t="s">
        <v>16</v>
      </c>
    </row>
    <row r="3" spans="1:5" x14ac:dyDescent="0.35">
      <c r="A3" s="9" t="s">
        <v>8</v>
      </c>
      <c r="B3" s="9" t="s">
        <v>9</v>
      </c>
      <c r="C3" s="9" t="s">
        <v>12</v>
      </c>
      <c r="D3" s="9" t="s">
        <v>13</v>
      </c>
      <c r="E3" s="9" t="s">
        <v>14</v>
      </c>
    </row>
    <row r="4" spans="1:5" x14ac:dyDescent="0.35">
      <c r="A4" s="2">
        <v>20</v>
      </c>
      <c r="B4" s="2" t="s">
        <v>10</v>
      </c>
      <c r="C4" s="10">
        <v>1.0547599999999999</v>
      </c>
      <c r="D4" s="10">
        <v>0.89797199999999999</v>
      </c>
      <c r="E4" s="10">
        <v>1.0472699999999999</v>
      </c>
    </row>
    <row r="5" spans="1:5" x14ac:dyDescent="0.35">
      <c r="A5" s="2">
        <v>20</v>
      </c>
      <c r="B5" s="2" t="s">
        <v>11</v>
      </c>
      <c r="C5" s="10">
        <v>1.55569</v>
      </c>
      <c r="D5" s="10">
        <v>1.3631800000000001</v>
      </c>
      <c r="E5" s="10">
        <v>1.56202</v>
      </c>
    </row>
    <row r="6" spans="1:5" x14ac:dyDescent="0.35">
      <c r="A6" s="2">
        <v>26</v>
      </c>
      <c r="B6" s="2" t="s">
        <v>10</v>
      </c>
      <c r="C6" s="10">
        <v>1.3127</v>
      </c>
      <c r="D6" s="10">
        <v>0.79248200000000002</v>
      </c>
      <c r="E6" s="10">
        <v>0.894814</v>
      </c>
    </row>
    <row r="7" spans="1:5" x14ac:dyDescent="0.35">
      <c r="A7" s="2">
        <v>26</v>
      </c>
      <c r="B7" s="2" t="s">
        <v>11</v>
      </c>
      <c r="C7" s="10">
        <v>1.5864799999999999</v>
      </c>
      <c r="D7" s="10">
        <v>1.50722</v>
      </c>
      <c r="E7" s="10">
        <v>1.433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0CAEF-A45B-4D83-BA2A-FF10E8222A59}">
  <dimension ref="A1:C25"/>
  <sheetViews>
    <sheetView tabSelected="1" workbookViewId="0"/>
  </sheetViews>
  <sheetFormatPr defaultRowHeight="14.5" x14ac:dyDescent="0.35"/>
  <cols>
    <col min="1" max="1" width="13.6328125" customWidth="1"/>
    <col min="2" max="2" width="17" customWidth="1"/>
  </cols>
  <sheetData>
    <row r="1" spans="1:3" x14ac:dyDescent="0.35">
      <c r="A1" s="1" t="s">
        <v>0</v>
      </c>
    </row>
    <row r="2" spans="1:3" x14ac:dyDescent="0.35">
      <c r="A2" t="s">
        <v>25</v>
      </c>
    </row>
    <row r="4" spans="1:3" x14ac:dyDescent="0.35">
      <c r="B4" s="16" t="s">
        <v>26</v>
      </c>
      <c r="C4" s="16"/>
    </row>
    <row r="5" spans="1:3" x14ac:dyDescent="0.35">
      <c r="A5" s="9" t="s">
        <v>9</v>
      </c>
      <c r="B5" s="9" t="s">
        <v>27</v>
      </c>
      <c r="C5" s="9" t="s">
        <v>28</v>
      </c>
    </row>
    <row r="6" spans="1:3" x14ac:dyDescent="0.35">
      <c r="A6" s="2" t="s">
        <v>10</v>
      </c>
      <c r="B6" s="15">
        <v>30.361000000000001</v>
      </c>
      <c r="C6" s="10">
        <f>B6*0.1</f>
        <v>3.0361000000000002</v>
      </c>
    </row>
    <row r="7" spans="1:3" x14ac:dyDescent="0.35">
      <c r="A7" s="2" t="s">
        <v>11</v>
      </c>
      <c r="B7" s="15">
        <v>15.742000000000001</v>
      </c>
      <c r="C7" s="10">
        <f>B7*0.1</f>
        <v>1.5742000000000003</v>
      </c>
    </row>
    <row r="8" spans="1:3" x14ac:dyDescent="0.35">
      <c r="B8" s="3"/>
    </row>
    <row r="9" spans="1:3" x14ac:dyDescent="0.35">
      <c r="B9" s="3"/>
    </row>
    <row r="10" spans="1:3" x14ac:dyDescent="0.35">
      <c r="B10" s="3"/>
    </row>
    <row r="11" spans="1:3" x14ac:dyDescent="0.35">
      <c r="B11" s="3"/>
    </row>
    <row r="12" spans="1:3" x14ac:dyDescent="0.35">
      <c r="B12" s="3"/>
    </row>
    <row r="13" spans="1:3" x14ac:dyDescent="0.35">
      <c r="B13" s="3"/>
    </row>
    <row r="14" spans="1:3" x14ac:dyDescent="0.35">
      <c r="B14" s="3"/>
    </row>
    <row r="15" spans="1:3" x14ac:dyDescent="0.35">
      <c r="B15" s="3"/>
    </row>
    <row r="16" spans="1:3" x14ac:dyDescent="0.35">
      <c r="B16" s="3"/>
    </row>
    <row r="17" spans="2:2" x14ac:dyDescent="0.35">
      <c r="B17" s="3"/>
    </row>
    <row r="18" spans="2:2" x14ac:dyDescent="0.35">
      <c r="B18" s="3"/>
    </row>
    <row r="19" spans="2:2" x14ac:dyDescent="0.35">
      <c r="B19" s="3"/>
    </row>
    <row r="20" spans="2:2" x14ac:dyDescent="0.35">
      <c r="B20" s="3"/>
    </row>
    <row r="21" spans="2:2" x14ac:dyDescent="0.35">
      <c r="B21" s="3"/>
    </row>
    <row r="22" spans="2:2" x14ac:dyDescent="0.35">
      <c r="B22" s="3"/>
    </row>
    <row r="23" spans="2:2" x14ac:dyDescent="0.35">
      <c r="B23" s="3"/>
    </row>
    <row r="24" spans="2:2" x14ac:dyDescent="0.35">
      <c r="B24" s="3"/>
    </row>
    <row r="25" spans="2:2" x14ac:dyDescent="0.35">
      <c r="B25" s="3"/>
    </row>
  </sheetData>
  <mergeCells count="1">
    <mergeCell ref="B4: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52268-6C9C-4EB4-9994-20E324D6DCF3}">
  <dimension ref="A1:C23"/>
  <sheetViews>
    <sheetView workbookViewId="0">
      <selection activeCell="A3" sqref="A3:C5"/>
    </sheetView>
  </sheetViews>
  <sheetFormatPr defaultRowHeight="14.5" x14ac:dyDescent="0.35"/>
  <cols>
    <col min="1" max="1" width="11.6328125" customWidth="1"/>
    <col min="2" max="3" width="12.26953125" customWidth="1"/>
  </cols>
  <sheetData>
    <row r="1" spans="1:3" x14ac:dyDescent="0.35">
      <c r="A1" s="1" t="s">
        <v>17</v>
      </c>
    </row>
    <row r="2" spans="1:3" x14ac:dyDescent="0.35">
      <c r="A2" s="1"/>
    </row>
    <row r="3" spans="1:3" x14ac:dyDescent="0.35">
      <c r="A3" s="13" t="s">
        <v>9</v>
      </c>
      <c r="B3" s="12" t="s">
        <v>18</v>
      </c>
      <c r="C3" s="12" t="s">
        <v>19</v>
      </c>
    </row>
    <row r="4" spans="1:3" x14ac:dyDescent="0.35">
      <c r="A4" t="s">
        <v>10</v>
      </c>
      <c r="B4" s="11">
        <v>255.27199999999999</v>
      </c>
      <c r="C4" s="11">
        <v>449.15100000000001</v>
      </c>
    </row>
    <row r="5" spans="1:3" x14ac:dyDescent="0.35">
      <c r="A5" t="s">
        <v>11</v>
      </c>
      <c r="B5" s="11">
        <v>136.36000000000001</v>
      </c>
      <c r="C5" s="11">
        <v>321.80799999999999</v>
      </c>
    </row>
    <row r="6" spans="1:3" x14ac:dyDescent="0.35">
      <c r="B6" s="3"/>
    </row>
    <row r="7" spans="1:3" x14ac:dyDescent="0.35">
      <c r="B7" s="3"/>
    </row>
    <row r="8" spans="1:3" x14ac:dyDescent="0.35">
      <c r="B8" s="3"/>
    </row>
    <row r="9" spans="1:3" x14ac:dyDescent="0.35">
      <c r="B9" s="3"/>
    </row>
    <row r="10" spans="1:3" x14ac:dyDescent="0.35">
      <c r="B10" s="3"/>
    </row>
    <row r="11" spans="1:3" x14ac:dyDescent="0.35">
      <c r="B11" s="3"/>
    </row>
    <row r="12" spans="1:3" x14ac:dyDescent="0.35">
      <c r="B12" s="3"/>
    </row>
    <row r="13" spans="1:3" x14ac:dyDescent="0.35">
      <c r="B13" s="3"/>
    </row>
    <row r="14" spans="1:3" x14ac:dyDescent="0.35">
      <c r="B14" s="3"/>
    </row>
    <row r="15" spans="1:3" x14ac:dyDescent="0.35">
      <c r="B15" s="3"/>
    </row>
    <row r="16" spans="1:3" x14ac:dyDescent="0.35">
      <c r="B16" s="3"/>
    </row>
    <row r="17" spans="2:2" x14ac:dyDescent="0.35">
      <c r="B17" s="3"/>
    </row>
    <row r="18" spans="2:2" x14ac:dyDescent="0.35">
      <c r="B18" s="3"/>
    </row>
    <row r="19" spans="2:2" x14ac:dyDescent="0.35">
      <c r="B19" s="3"/>
    </row>
    <row r="20" spans="2:2" x14ac:dyDescent="0.35">
      <c r="B20" s="3"/>
    </row>
    <row r="21" spans="2:2" x14ac:dyDescent="0.35">
      <c r="B21" s="3"/>
    </row>
    <row r="22" spans="2:2" x14ac:dyDescent="0.35">
      <c r="B22" s="3"/>
    </row>
    <row r="23" spans="2:2" x14ac:dyDescent="0.35">
      <c r="B23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9D353-43EB-42A8-979E-E9FAAC894F3B}">
  <dimension ref="A1:G8"/>
  <sheetViews>
    <sheetView workbookViewId="0">
      <selection activeCell="A2" sqref="A2"/>
    </sheetView>
  </sheetViews>
  <sheetFormatPr defaultRowHeight="14.5" x14ac:dyDescent="0.35"/>
  <sheetData>
    <row r="1" spans="1:7" x14ac:dyDescent="0.35">
      <c r="A1" s="1" t="s">
        <v>24</v>
      </c>
    </row>
    <row r="4" spans="1:7" x14ac:dyDescent="0.35">
      <c r="B4" s="14" t="s">
        <v>23</v>
      </c>
      <c r="C4" s="14"/>
      <c r="D4" s="14" t="s">
        <v>22</v>
      </c>
      <c r="E4" s="14"/>
      <c r="F4" s="14" t="s">
        <v>21</v>
      </c>
      <c r="G4" s="14"/>
    </row>
    <row r="5" spans="1:7" x14ac:dyDescent="0.35">
      <c r="B5" s="8" t="s">
        <v>10</v>
      </c>
      <c r="C5" s="8" t="s">
        <v>11</v>
      </c>
      <c r="D5" s="8" t="s">
        <v>10</v>
      </c>
      <c r="E5" s="8" t="s">
        <v>11</v>
      </c>
      <c r="F5" s="8" t="s">
        <v>10</v>
      </c>
      <c r="G5" s="8" t="s">
        <v>11</v>
      </c>
    </row>
    <row r="6" spans="1:7" x14ac:dyDescent="0.35">
      <c r="A6" s="1" t="s">
        <v>12</v>
      </c>
      <c r="B6" s="3">
        <v>3.88734</v>
      </c>
      <c r="C6" s="3">
        <v>-28.733899999999998</v>
      </c>
      <c r="D6" s="3">
        <v>-12.291</v>
      </c>
      <c r="E6" s="3">
        <v>-41.533900000000003</v>
      </c>
      <c r="F6" s="3">
        <v>-38.764699999999998</v>
      </c>
      <c r="G6" s="3">
        <v>-64.221299999999999</v>
      </c>
    </row>
    <row r="7" spans="1:7" x14ac:dyDescent="0.35">
      <c r="A7" s="1" t="s">
        <v>13</v>
      </c>
      <c r="B7" s="3">
        <v>1.59779</v>
      </c>
      <c r="C7" s="3">
        <v>-23.259599999999999</v>
      </c>
      <c r="D7" s="3">
        <v>-27.1111</v>
      </c>
      <c r="E7" s="3">
        <v>-43.499600000000001</v>
      </c>
      <c r="F7" s="3">
        <v>-48.235999999999997</v>
      </c>
      <c r="G7" s="3">
        <v>-57.6372</v>
      </c>
    </row>
    <row r="8" spans="1:7" x14ac:dyDescent="0.35">
      <c r="A8" s="1" t="s">
        <v>14</v>
      </c>
      <c r="B8" s="3">
        <v>-1.84259</v>
      </c>
      <c r="C8" s="3">
        <v>-23.4998</v>
      </c>
      <c r="D8" s="3">
        <v>-29.460699999999999</v>
      </c>
      <c r="E8" s="3">
        <v>-47.8962</v>
      </c>
      <c r="F8" s="3">
        <v>-40.451900000000002</v>
      </c>
      <c r="G8" s="3">
        <v>-62.890599999999999</v>
      </c>
    </row>
  </sheetData>
  <mergeCells count="3">
    <mergeCell ref="B4:C4"/>
    <mergeCell ref="D4:E4"/>
    <mergeCell ref="F4:G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DADA1-1A0E-4F27-910E-C0FACDB5AC4C}">
  <dimension ref="A1:J737"/>
  <sheetViews>
    <sheetView workbookViewId="0">
      <selection activeCell="A2" sqref="A2"/>
    </sheetView>
  </sheetViews>
  <sheetFormatPr defaultRowHeight="14.5" x14ac:dyDescent="0.35"/>
  <cols>
    <col min="1" max="1" width="16.26953125" customWidth="1"/>
    <col min="2" max="10" width="5.1796875" customWidth="1"/>
  </cols>
  <sheetData>
    <row r="1" spans="1:10" x14ac:dyDescent="0.35">
      <c r="A1" s="1" t="s">
        <v>1</v>
      </c>
    </row>
    <row r="2" spans="1:10" x14ac:dyDescent="0.35">
      <c r="A2" t="s">
        <v>2</v>
      </c>
    </row>
    <row r="4" spans="1:10" x14ac:dyDescent="0.35">
      <c r="A4" s="6" t="s">
        <v>3</v>
      </c>
      <c r="B4" s="7" t="s">
        <v>4</v>
      </c>
      <c r="C4" s="7"/>
      <c r="D4" s="7"/>
      <c r="E4" s="7" t="s">
        <v>5</v>
      </c>
      <c r="F4" s="7"/>
      <c r="G4" s="7"/>
      <c r="H4" s="7" t="s">
        <v>6</v>
      </c>
      <c r="I4" s="7"/>
      <c r="J4" s="7"/>
    </row>
    <row r="5" spans="1:10" x14ac:dyDescent="0.35"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.16666666666666599</v>
      </c>
      <c r="J5" s="5">
        <v>0</v>
      </c>
    </row>
    <row r="6" spans="1:10" x14ac:dyDescent="0.35"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</row>
    <row r="7" spans="1:10" x14ac:dyDescent="0.35"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</row>
    <row r="8" spans="1:10" x14ac:dyDescent="0.35"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</row>
    <row r="9" spans="1:10" x14ac:dyDescent="0.35"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</row>
    <row r="10" spans="1:10" x14ac:dyDescent="0.35">
      <c r="B10" s="5">
        <v>0</v>
      </c>
      <c r="C10" s="5">
        <v>0.65012867395336105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</row>
    <row r="11" spans="1:10" x14ac:dyDescent="0.35"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2.00804662315524E-2</v>
      </c>
    </row>
    <row r="12" spans="1:10" x14ac:dyDescent="0.35"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</row>
    <row r="13" spans="1:10" x14ac:dyDescent="0.35">
      <c r="B13" s="5">
        <v>8.3551641374930794E-3</v>
      </c>
      <c r="C13" s="5">
        <v>5.5829629483544396E-3</v>
      </c>
      <c r="D13" s="5">
        <v>0</v>
      </c>
      <c r="E13" s="5">
        <v>0</v>
      </c>
      <c r="F13" s="5">
        <v>0.63636363636363602</v>
      </c>
      <c r="G13" s="5">
        <v>0</v>
      </c>
      <c r="H13" s="5">
        <v>0</v>
      </c>
      <c r="I13" s="5">
        <v>0</v>
      </c>
      <c r="J13" s="5">
        <v>0</v>
      </c>
    </row>
    <row r="14" spans="1:10" x14ac:dyDescent="0.35"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.25</v>
      </c>
      <c r="H14" s="5">
        <v>0</v>
      </c>
      <c r="I14" s="5">
        <v>0</v>
      </c>
      <c r="J14" s="5">
        <v>0</v>
      </c>
    </row>
    <row r="15" spans="1:10" x14ac:dyDescent="0.35">
      <c r="B15" s="5">
        <v>0</v>
      </c>
      <c r="C15" s="5">
        <v>0</v>
      </c>
      <c r="D15" s="5">
        <v>0</v>
      </c>
      <c r="E15" s="5">
        <v>6.4066632511351898E-3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</row>
    <row r="16" spans="1:10" x14ac:dyDescent="0.35"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</row>
    <row r="17" spans="2:10" x14ac:dyDescent="0.35">
      <c r="B17" s="5">
        <v>3.01165544507517E-2</v>
      </c>
      <c r="C17" s="5">
        <v>3.2903980041084201E-3</v>
      </c>
      <c r="D17" s="5">
        <v>4.6672423294151603E-3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</row>
    <row r="18" spans="2:10" x14ac:dyDescent="0.35">
      <c r="B18" s="5">
        <v>0</v>
      </c>
      <c r="C18" s="5">
        <v>0</v>
      </c>
      <c r="D18" s="5">
        <v>0</v>
      </c>
      <c r="E18" s="5">
        <v>0.12646055348420401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</row>
    <row r="19" spans="2:10" x14ac:dyDescent="0.35">
      <c r="B19" s="5">
        <v>1</v>
      </c>
      <c r="C19" s="5">
        <v>0</v>
      </c>
      <c r="D19" s="5">
        <v>0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</row>
    <row r="20" spans="2:10" x14ac:dyDescent="0.35">
      <c r="B20" s="5">
        <v>0</v>
      </c>
      <c r="C20" s="5">
        <v>0</v>
      </c>
      <c r="D20" s="5">
        <v>0</v>
      </c>
      <c r="E20" s="5">
        <v>0.11111111111111099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</row>
    <row r="21" spans="2:10" x14ac:dyDescent="0.35"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</row>
    <row r="22" spans="2:10" x14ac:dyDescent="0.35"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.4</v>
      </c>
      <c r="H22" s="5">
        <v>0</v>
      </c>
      <c r="I22" s="5">
        <v>0</v>
      </c>
      <c r="J22" s="5">
        <v>0</v>
      </c>
    </row>
    <row r="23" spans="2:10" x14ac:dyDescent="0.35"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</row>
    <row r="24" spans="2:10" x14ac:dyDescent="0.35">
      <c r="B24" s="5">
        <v>0</v>
      </c>
      <c r="C24" s="5">
        <v>0</v>
      </c>
      <c r="D24" s="5">
        <v>6.6666666666666596E-2</v>
      </c>
      <c r="E24" s="5">
        <v>0</v>
      </c>
      <c r="F24" s="5">
        <v>0.4</v>
      </c>
      <c r="G24" s="5">
        <v>0</v>
      </c>
      <c r="H24" s="5">
        <v>0</v>
      </c>
      <c r="I24" s="5">
        <v>0</v>
      </c>
      <c r="J24" s="5">
        <v>0</v>
      </c>
    </row>
    <row r="25" spans="2:10" x14ac:dyDescent="0.35"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</row>
    <row r="26" spans="2:10" x14ac:dyDescent="0.35">
      <c r="B26" s="5">
        <v>0</v>
      </c>
      <c r="C26" s="5">
        <v>0</v>
      </c>
      <c r="D26" s="5">
        <v>0</v>
      </c>
      <c r="E26" s="5">
        <v>0.58333333333333304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</row>
    <row r="27" spans="2:10" x14ac:dyDescent="0.35">
      <c r="B27" s="5">
        <v>1.1435166471726601E-2</v>
      </c>
      <c r="C27" s="5">
        <v>6.6204632639420297E-3</v>
      </c>
      <c r="D27" s="5">
        <v>0</v>
      </c>
      <c r="E27" s="5">
        <v>0.40944734399826999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</row>
    <row r="28" spans="2:10" x14ac:dyDescent="0.35">
      <c r="B28" s="5">
        <v>0</v>
      </c>
      <c r="C28" s="5">
        <v>0</v>
      </c>
      <c r="D28" s="5">
        <v>0</v>
      </c>
      <c r="E28" s="5">
        <v>0.110147490670205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</row>
    <row r="29" spans="2:10" x14ac:dyDescent="0.35"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</row>
    <row r="30" spans="2:10" x14ac:dyDescent="0.35"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</row>
    <row r="31" spans="2:10" x14ac:dyDescent="0.35"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</row>
    <row r="32" spans="2:10" x14ac:dyDescent="0.35"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</row>
    <row r="33" spans="2:10" x14ac:dyDescent="0.35">
      <c r="B33" s="5">
        <v>0.33333333333333298</v>
      </c>
      <c r="C33" s="5">
        <v>1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</row>
    <row r="34" spans="2:10" x14ac:dyDescent="0.35">
      <c r="B34" s="5">
        <v>0</v>
      </c>
      <c r="C34" s="5">
        <v>0.2</v>
      </c>
      <c r="D34" s="5">
        <v>0</v>
      </c>
      <c r="E34" s="5">
        <v>0</v>
      </c>
      <c r="F34" s="5">
        <v>0</v>
      </c>
      <c r="G34" s="5">
        <v>0.2</v>
      </c>
      <c r="H34" s="5">
        <v>0</v>
      </c>
      <c r="I34" s="5">
        <v>0</v>
      </c>
      <c r="J34" s="5">
        <v>0.55555555555555503</v>
      </c>
    </row>
    <row r="35" spans="2:10" x14ac:dyDescent="0.35">
      <c r="B35" s="5">
        <v>0</v>
      </c>
      <c r="C35" s="5">
        <v>0.16666666666666599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</row>
    <row r="36" spans="2:10" x14ac:dyDescent="0.35">
      <c r="B36" s="5">
        <v>0</v>
      </c>
      <c r="C36" s="5">
        <v>0</v>
      </c>
      <c r="D36" s="5">
        <v>0</v>
      </c>
      <c r="E36" s="5">
        <v>0</v>
      </c>
      <c r="F36" s="5">
        <v>0.47368421052631499</v>
      </c>
      <c r="G36" s="5">
        <v>0</v>
      </c>
      <c r="H36" s="5">
        <v>0</v>
      </c>
      <c r="I36" s="5">
        <v>0</v>
      </c>
      <c r="J36" s="5">
        <v>0</v>
      </c>
    </row>
    <row r="37" spans="2:10" x14ac:dyDescent="0.35">
      <c r="B37" s="5">
        <v>0</v>
      </c>
      <c r="C37" s="5">
        <v>0</v>
      </c>
      <c r="D37" s="5">
        <v>0</v>
      </c>
      <c r="E37" s="5">
        <v>0</v>
      </c>
      <c r="F37" s="5">
        <v>0.32</v>
      </c>
      <c r="G37" s="5">
        <v>0</v>
      </c>
      <c r="H37" s="5">
        <v>0</v>
      </c>
      <c r="I37" s="5">
        <v>0</v>
      </c>
      <c r="J37" s="5">
        <v>0</v>
      </c>
    </row>
    <row r="38" spans="2:10" x14ac:dyDescent="0.35"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.71428571428571397</v>
      </c>
      <c r="I38" s="5">
        <v>0</v>
      </c>
      <c r="J38" s="5">
        <v>0</v>
      </c>
    </row>
    <row r="39" spans="2:10" x14ac:dyDescent="0.35"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</row>
    <row r="40" spans="2:10" x14ac:dyDescent="0.35"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</row>
    <row r="41" spans="2:10" x14ac:dyDescent="0.35"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.124976950457775</v>
      </c>
      <c r="J41" s="5">
        <v>0</v>
      </c>
    </row>
    <row r="42" spans="2:10" x14ac:dyDescent="0.35"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</row>
    <row r="43" spans="2:10" x14ac:dyDescent="0.35">
      <c r="B43" s="5">
        <v>0</v>
      </c>
      <c r="C43" s="5">
        <v>6.0943500045027299E-3</v>
      </c>
      <c r="D43" s="5">
        <v>0</v>
      </c>
      <c r="E43" s="5">
        <v>0</v>
      </c>
      <c r="F43" s="5">
        <v>0</v>
      </c>
      <c r="G43" s="5">
        <v>5.2229373947669598E-2</v>
      </c>
      <c r="H43" s="5">
        <v>0</v>
      </c>
      <c r="I43" s="5">
        <v>0.33333333333333298</v>
      </c>
      <c r="J43" s="5">
        <v>0</v>
      </c>
    </row>
    <row r="44" spans="2:10" x14ac:dyDescent="0.35"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.66666666666666596</v>
      </c>
      <c r="J44" s="5">
        <v>0</v>
      </c>
    </row>
    <row r="45" spans="2:10" x14ac:dyDescent="0.35"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.157894736842105</v>
      </c>
      <c r="I45" s="5">
        <v>0</v>
      </c>
      <c r="J45" s="5">
        <v>0</v>
      </c>
    </row>
    <row r="46" spans="2:10" x14ac:dyDescent="0.35">
      <c r="B46" s="5">
        <v>0</v>
      </c>
      <c r="C46" s="5">
        <v>0</v>
      </c>
      <c r="D46" s="5">
        <v>0.83333333333333304</v>
      </c>
      <c r="E46" s="5">
        <v>0</v>
      </c>
      <c r="F46" s="5">
        <v>0.83333333333333304</v>
      </c>
      <c r="G46" s="5">
        <v>0</v>
      </c>
      <c r="H46" s="5">
        <v>0.08</v>
      </c>
      <c r="I46" s="5">
        <v>0</v>
      </c>
      <c r="J46" s="5">
        <v>0</v>
      </c>
    </row>
    <row r="47" spans="2:10" x14ac:dyDescent="0.35"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.11111111111111099</v>
      </c>
    </row>
    <row r="48" spans="2:10" x14ac:dyDescent="0.35"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</row>
    <row r="49" spans="2:10" x14ac:dyDescent="0.35">
      <c r="B49" s="5">
        <v>0</v>
      </c>
      <c r="C49" s="5">
        <v>0.15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</row>
    <row r="50" spans="2:10" x14ac:dyDescent="0.35">
      <c r="B50" s="5">
        <v>0</v>
      </c>
      <c r="C50" s="5">
        <v>0</v>
      </c>
      <c r="D50" s="5">
        <v>0.85714285714285698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.66666666666666596</v>
      </c>
    </row>
    <row r="51" spans="2:10" x14ac:dyDescent="0.35"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</row>
    <row r="52" spans="2:10" x14ac:dyDescent="0.35">
      <c r="B52" s="5">
        <v>0</v>
      </c>
      <c r="C52" s="5">
        <v>0</v>
      </c>
      <c r="D52" s="5">
        <v>0</v>
      </c>
      <c r="E52" s="5">
        <v>0</v>
      </c>
      <c r="F52" s="5">
        <v>0.28571428571428498</v>
      </c>
      <c r="G52" s="5">
        <v>0</v>
      </c>
      <c r="H52" s="5">
        <v>0</v>
      </c>
      <c r="I52" s="5">
        <v>0</v>
      </c>
      <c r="J52" s="5">
        <v>0</v>
      </c>
    </row>
    <row r="53" spans="2:10" x14ac:dyDescent="0.35"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</row>
    <row r="54" spans="2:10" x14ac:dyDescent="0.35"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</row>
    <row r="55" spans="2:10" x14ac:dyDescent="0.35"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</row>
    <row r="56" spans="2:10" x14ac:dyDescent="0.35"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</row>
    <row r="57" spans="2:10" x14ac:dyDescent="0.35"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</row>
    <row r="58" spans="2:10" x14ac:dyDescent="0.35">
      <c r="B58" s="5">
        <v>0</v>
      </c>
      <c r="C58" s="5">
        <v>0.38461538461538403</v>
      </c>
      <c r="D58" s="5">
        <v>0</v>
      </c>
      <c r="E58" s="5">
        <v>0</v>
      </c>
      <c r="F58" s="5">
        <v>0.38461538461538403</v>
      </c>
      <c r="G58" s="5">
        <v>0</v>
      </c>
      <c r="H58" s="5">
        <v>0</v>
      </c>
      <c r="I58" s="5">
        <v>0.83333333333333304</v>
      </c>
      <c r="J58" s="5">
        <v>0</v>
      </c>
    </row>
    <row r="59" spans="2:10" x14ac:dyDescent="0.35"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</row>
    <row r="60" spans="2:10" x14ac:dyDescent="0.35">
      <c r="B60" s="5">
        <v>0</v>
      </c>
      <c r="C60" s="5">
        <v>0</v>
      </c>
      <c r="D60" s="5">
        <v>0</v>
      </c>
      <c r="E60" s="5">
        <v>0.133333333333333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</row>
    <row r="61" spans="2:10" x14ac:dyDescent="0.35">
      <c r="B61" s="5">
        <v>0</v>
      </c>
      <c r="C61" s="5">
        <v>0.15384615384615299</v>
      </c>
      <c r="D61" s="5">
        <v>0</v>
      </c>
      <c r="E61" s="5">
        <v>0.46153846153846101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</row>
    <row r="62" spans="2:10" x14ac:dyDescent="0.35"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.1</v>
      </c>
    </row>
    <row r="63" spans="2:10" x14ac:dyDescent="0.35"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</row>
    <row r="64" spans="2:10" x14ac:dyDescent="0.35"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</row>
    <row r="65" spans="2:10" x14ac:dyDescent="0.35">
      <c r="B65" s="5">
        <v>3.6794433735815001E-3</v>
      </c>
      <c r="C65" s="5">
        <v>0</v>
      </c>
      <c r="D65" s="5">
        <v>1.4023252445445399E-2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</row>
    <row r="66" spans="2:10" x14ac:dyDescent="0.35">
      <c r="B66" s="5">
        <v>5.2918588880279801E-3</v>
      </c>
      <c r="C66" s="5">
        <v>0</v>
      </c>
      <c r="D66" s="5">
        <v>0</v>
      </c>
      <c r="E66" s="5">
        <v>2.3068692616570199E-3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</row>
    <row r="67" spans="2:10" x14ac:dyDescent="0.35">
      <c r="B67" s="5">
        <v>0</v>
      </c>
      <c r="C67" s="5">
        <v>7.0086776642281105E-4</v>
      </c>
      <c r="D67" s="5">
        <v>0</v>
      </c>
      <c r="E67" s="5">
        <v>0</v>
      </c>
      <c r="F67" s="5">
        <v>0</v>
      </c>
      <c r="G67" s="5">
        <v>1.17694706393891E-3</v>
      </c>
      <c r="H67" s="5">
        <v>0</v>
      </c>
      <c r="I67" s="5">
        <v>0</v>
      </c>
      <c r="J67" s="5">
        <v>0</v>
      </c>
    </row>
    <row r="68" spans="2:10" x14ac:dyDescent="0.35">
      <c r="B68" s="5">
        <v>0</v>
      </c>
      <c r="C68" s="5">
        <v>0</v>
      </c>
      <c r="D68" s="5">
        <v>5.4149315519803301E-4</v>
      </c>
      <c r="E68" s="5">
        <v>2.3680187912180099E-3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</row>
    <row r="69" spans="2:10" x14ac:dyDescent="0.35">
      <c r="B69" s="5">
        <v>0</v>
      </c>
      <c r="C69" s="5">
        <v>1.5089586827695799E-2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5.1979792232879803E-2</v>
      </c>
    </row>
    <row r="70" spans="2:10" x14ac:dyDescent="0.35">
      <c r="B70" s="5">
        <v>7.42332053636241E-3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</row>
    <row r="71" spans="2:10" x14ac:dyDescent="0.35"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.45454545454545398</v>
      </c>
      <c r="I71" s="5">
        <v>0</v>
      </c>
      <c r="J71" s="5">
        <v>0</v>
      </c>
    </row>
    <row r="72" spans="2:10" x14ac:dyDescent="0.35"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</row>
    <row r="73" spans="2:10" x14ac:dyDescent="0.35">
      <c r="B73" s="5">
        <v>0</v>
      </c>
      <c r="C73" s="5">
        <v>1.3498412765904999E-3</v>
      </c>
      <c r="D73" s="5">
        <v>1.7844942238366599E-3</v>
      </c>
      <c r="E73" s="5">
        <v>4.1654572087745497E-3</v>
      </c>
      <c r="F73" s="5">
        <v>0</v>
      </c>
      <c r="G73" s="5">
        <v>0</v>
      </c>
      <c r="H73" s="5">
        <v>0</v>
      </c>
      <c r="I73" s="5">
        <v>0</v>
      </c>
      <c r="J73" s="5">
        <v>0.33333333333333298</v>
      </c>
    </row>
    <row r="74" spans="2:10" x14ac:dyDescent="0.35">
      <c r="B74" s="5">
        <v>0</v>
      </c>
      <c r="C74" s="5">
        <v>0</v>
      </c>
      <c r="D74" s="5">
        <v>0</v>
      </c>
      <c r="E74" s="5">
        <v>2.2492164379125201E-3</v>
      </c>
      <c r="F74" s="5">
        <v>0</v>
      </c>
      <c r="G74" s="5">
        <v>0</v>
      </c>
      <c r="H74" s="5">
        <v>0</v>
      </c>
      <c r="I74" s="5">
        <v>0.38461538461538403</v>
      </c>
      <c r="J74" s="5">
        <v>0</v>
      </c>
    </row>
    <row r="75" spans="2:10" x14ac:dyDescent="0.35"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</row>
    <row r="76" spans="2:10" x14ac:dyDescent="0.35">
      <c r="B76" s="5">
        <v>0</v>
      </c>
      <c r="C76" s="5">
        <v>0</v>
      </c>
      <c r="D76" s="5">
        <v>0</v>
      </c>
      <c r="E76" s="5">
        <v>3.8990906627617603E-2</v>
      </c>
      <c r="F76" s="5">
        <v>0</v>
      </c>
      <c r="G76" s="5">
        <v>0</v>
      </c>
      <c r="H76" s="5">
        <v>0.3</v>
      </c>
      <c r="I76" s="5">
        <v>0</v>
      </c>
      <c r="J76" s="5">
        <v>0</v>
      </c>
    </row>
    <row r="77" spans="2:10" x14ac:dyDescent="0.35"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</row>
    <row r="78" spans="2:10" x14ac:dyDescent="0.35"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</row>
    <row r="79" spans="2:10" x14ac:dyDescent="0.35"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</row>
    <row r="80" spans="2:10" x14ac:dyDescent="0.35"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3.3551936292288899E-2</v>
      </c>
      <c r="I80" s="5">
        <v>0</v>
      </c>
      <c r="J80" s="5">
        <v>0</v>
      </c>
    </row>
    <row r="81" spans="2:10" x14ac:dyDescent="0.35"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.28982518900071402</v>
      </c>
      <c r="I81" s="5">
        <v>0</v>
      </c>
      <c r="J81" s="5">
        <v>0</v>
      </c>
    </row>
    <row r="82" spans="2:10" x14ac:dyDescent="0.35"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1.4933725450047499E-2</v>
      </c>
      <c r="H82" s="5">
        <v>0</v>
      </c>
      <c r="I82" s="5">
        <v>0</v>
      </c>
      <c r="J82" s="5">
        <v>0</v>
      </c>
    </row>
    <row r="83" spans="2:10" x14ac:dyDescent="0.35"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</row>
    <row r="84" spans="2:10" x14ac:dyDescent="0.35"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</row>
    <row r="85" spans="2:10" x14ac:dyDescent="0.35"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</row>
    <row r="86" spans="2:10" x14ac:dyDescent="0.35">
      <c r="B86" s="5">
        <v>0</v>
      </c>
      <c r="C86" s="5">
        <v>0</v>
      </c>
      <c r="D86" s="5">
        <v>0</v>
      </c>
      <c r="E86" s="5">
        <v>1.6612182616925101E-2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</row>
    <row r="87" spans="2:10" x14ac:dyDescent="0.35"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2.18435186834835E-3</v>
      </c>
      <c r="H87" s="5">
        <v>0</v>
      </c>
      <c r="I87" s="5">
        <v>0</v>
      </c>
      <c r="J87" s="5">
        <v>0</v>
      </c>
    </row>
    <row r="88" spans="2:10" x14ac:dyDescent="0.35">
      <c r="B88" s="5">
        <v>0</v>
      </c>
      <c r="C88" s="5">
        <v>2.2751285864507399E-4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2.8313065240240199E-3</v>
      </c>
    </row>
    <row r="89" spans="2:10" x14ac:dyDescent="0.35">
      <c r="B89" s="5">
        <v>6.2158566313790604E-4</v>
      </c>
      <c r="C89" s="5">
        <v>0</v>
      </c>
      <c r="D89" s="5">
        <v>2.0956920690758702E-3</v>
      </c>
      <c r="E89" s="5">
        <v>0</v>
      </c>
      <c r="F89" s="5">
        <v>0</v>
      </c>
      <c r="G89" s="5">
        <v>5.1780002321696601E-4</v>
      </c>
      <c r="H89" s="5">
        <v>0</v>
      </c>
      <c r="I89" s="5">
        <v>0</v>
      </c>
      <c r="J89" s="5">
        <v>0</v>
      </c>
    </row>
    <row r="90" spans="2:10" x14ac:dyDescent="0.35">
      <c r="B90" s="5">
        <v>0</v>
      </c>
      <c r="C90" s="5">
        <v>0</v>
      </c>
      <c r="D90" s="5">
        <v>0</v>
      </c>
      <c r="E90" s="5">
        <v>5.8632682327288098E-3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</row>
    <row r="91" spans="2:10" x14ac:dyDescent="0.35">
      <c r="B91" s="5">
        <v>1.3215374852445299E-3</v>
      </c>
      <c r="C91" s="5">
        <v>2.4517229734504699E-3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.125</v>
      </c>
      <c r="J91" s="5">
        <v>0</v>
      </c>
    </row>
    <row r="92" spans="2:10" x14ac:dyDescent="0.35">
      <c r="B92" s="5">
        <v>7.6549841812981396E-4</v>
      </c>
      <c r="C92" s="5">
        <v>5.0101000764484196E-3</v>
      </c>
      <c r="D92" s="5">
        <v>0</v>
      </c>
      <c r="E92" s="5">
        <v>0</v>
      </c>
      <c r="F92" s="5">
        <v>0.15384615384615299</v>
      </c>
      <c r="G92" s="5">
        <v>0</v>
      </c>
      <c r="H92" s="5">
        <v>0</v>
      </c>
      <c r="I92" s="5">
        <v>0</v>
      </c>
      <c r="J92" s="5">
        <v>0</v>
      </c>
    </row>
    <row r="93" spans="2:10" x14ac:dyDescent="0.35"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</row>
    <row r="94" spans="2:10" x14ac:dyDescent="0.35">
      <c r="B94" s="5">
        <v>6.6796297350546398E-3</v>
      </c>
      <c r="C94" s="5">
        <v>0</v>
      </c>
      <c r="D94" s="5">
        <v>5.9300705918033103E-3</v>
      </c>
      <c r="E94" s="5">
        <v>0</v>
      </c>
      <c r="F94" s="5">
        <v>5.9990072454147196E-3</v>
      </c>
      <c r="G94" s="5">
        <v>0</v>
      </c>
      <c r="H94" s="5">
        <v>0</v>
      </c>
      <c r="I94" s="5">
        <v>0</v>
      </c>
      <c r="J94" s="5">
        <v>0</v>
      </c>
    </row>
    <row r="95" spans="2:10" x14ac:dyDescent="0.35"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</row>
    <row r="96" spans="2:10" x14ac:dyDescent="0.35"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</row>
    <row r="97" spans="2:10" x14ac:dyDescent="0.35"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</row>
    <row r="98" spans="2:10" x14ac:dyDescent="0.35">
      <c r="B98" s="5">
        <v>0</v>
      </c>
      <c r="C98" s="5">
        <v>0</v>
      </c>
      <c r="D98" s="5">
        <v>0</v>
      </c>
      <c r="E98" s="5">
        <v>5.4853108708591301E-2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</row>
    <row r="99" spans="2:10" x14ac:dyDescent="0.35">
      <c r="B99" s="5">
        <v>2.3990193762385599E-3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2.29903156090954E-2</v>
      </c>
    </row>
    <row r="100" spans="2:10" x14ac:dyDescent="0.35">
      <c r="B100" s="5">
        <v>0.18461809151087899</v>
      </c>
      <c r="C100" s="5">
        <v>0</v>
      </c>
      <c r="D100" s="5">
        <v>0.16956468405978301</v>
      </c>
      <c r="E100" s="5">
        <v>0</v>
      </c>
      <c r="F100" s="5">
        <v>0</v>
      </c>
      <c r="G100" s="5">
        <v>0.169219886593555</v>
      </c>
      <c r="H100" s="5">
        <v>1.3750622124843099E-3</v>
      </c>
      <c r="I100" s="5">
        <v>0</v>
      </c>
      <c r="J100" s="5">
        <v>0</v>
      </c>
    </row>
    <row r="101" spans="2:10" x14ac:dyDescent="0.35"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</row>
    <row r="102" spans="2:10" x14ac:dyDescent="0.35"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1.0079119168357701E-3</v>
      </c>
      <c r="I102" s="5">
        <v>0</v>
      </c>
      <c r="J102" s="5">
        <v>0</v>
      </c>
    </row>
    <row r="103" spans="2:10" x14ac:dyDescent="0.35"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</row>
    <row r="104" spans="2:10" x14ac:dyDescent="0.35">
      <c r="B104" s="5">
        <v>0</v>
      </c>
      <c r="C104" s="5">
        <v>2.7994319317854802E-3</v>
      </c>
      <c r="D104" s="5">
        <v>8.0490738016507401E-4</v>
      </c>
      <c r="E104" s="5">
        <v>0</v>
      </c>
      <c r="F104" s="5">
        <v>1.8125573045849599E-3</v>
      </c>
      <c r="G104" s="5">
        <v>0</v>
      </c>
      <c r="H104" s="5">
        <v>0</v>
      </c>
      <c r="I104" s="5">
        <v>0</v>
      </c>
      <c r="J104" s="5">
        <v>0</v>
      </c>
    </row>
    <row r="105" spans="2:10" x14ac:dyDescent="0.35">
      <c r="B105" s="5">
        <v>0</v>
      </c>
      <c r="C105" s="5">
        <v>0</v>
      </c>
      <c r="D105" s="5">
        <v>0</v>
      </c>
      <c r="E105" s="5">
        <v>4.8117642417925604E-3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</row>
    <row r="106" spans="2:10" x14ac:dyDescent="0.35">
      <c r="B106" s="5">
        <v>7.1880680986830597E-3</v>
      </c>
      <c r="C106" s="5">
        <v>2.0377573265684002E-3</v>
      </c>
      <c r="D106" s="5">
        <v>5.5417163892536401E-4</v>
      </c>
      <c r="E106" s="5">
        <v>4.0578257389996099E-3</v>
      </c>
      <c r="F106" s="5">
        <v>0</v>
      </c>
      <c r="G106" s="5">
        <v>0</v>
      </c>
      <c r="H106" s="5">
        <v>0</v>
      </c>
      <c r="I106" s="5">
        <v>0</v>
      </c>
      <c r="J106" s="5">
        <v>2.0597560116346399E-2</v>
      </c>
    </row>
    <row r="107" spans="2:10" x14ac:dyDescent="0.35">
      <c r="B107" s="5">
        <v>0</v>
      </c>
      <c r="C107" s="5">
        <v>0</v>
      </c>
      <c r="D107" s="5">
        <v>1.0955759661962E-3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2.38224312099039E-3</v>
      </c>
    </row>
    <row r="108" spans="2:10" x14ac:dyDescent="0.35">
      <c r="B108" s="5">
        <v>1.5788046845973301E-3</v>
      </c>
      <c r="C108" s="5">
        <v>8.6983223733192198E-4</v>
      </c>
      <c r="D108" s="5">
        <v>1.7462703956968499E-3</v>
      </c>
      <c r="E108" s="5">
        <v>0</v>
      </c>
      <c r="F108" s="5">
        <v>0</v>
      </c>
      <c r="G108" s="5">
        <v>1.2584373290844401E-3</v>
      </c>
      <c r="H108" s="5">
        <v>1.41191884878345E-2</v>
      </c>
      <c r="I108" s="5">
        <v>0</v>
      </c>
      <c r="J108" s="5">
        <v>0</v>
      </c>
    </row>
    <row r="109" spans="2:10" x14ac:dyDescent="0.35">
      <c r="B109" s="5">
        <v>0</v>
      </c>
      <c r="C109" s="5">
        <v>9.4800948888678106E-3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</row>
    <row r="110" spans="2:10" x14ac:dyDescent="0.35"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</row>
    <row r="111" spans="2:10" x14ac:dyDescent="0.35">
      <c r="B111" s="5">
        <v>0</v>
      </c>
      <c r="C111" s="5">
        <v>0</v>
      </c>
      <c r="D111" s="5">
        <v>0</v>
      </c>
      <c r="E111" s="5">
        <v>0</v>
      </c>
      <c r="F111" s="5">
        <v>3.07680194537902E-2</v>
      </c>
      <c r="G111" s="5">
        <v>0</v>
      </c>
      <c r="H111" s="5">
        <v>0</v>
      </c>
      <c r="I111" s="5">
        <v>0</v>
      </c>
      <c r="J111" s="5">
        <v>0</v>
      </c>
    </row>
    <row r="112" spans="2:10" x14ac:dyDescent="0.35">
      <c r="B112" s="5">
        <v>3.0776312625515299E-3</v>
      </c>
      <c r="C112" s="5">
        <v>0</v>
      </c>
      <c r="D112" s="5">
        <v>0</v>
      </c>
      <c r="E112" s="5">
        <v>0</v>
      </c>
      <c r="F112" s="5">
        <v>0.1019249184528</v>
      </c>
      <c r="G112" s="5">
        <v>0</v>
      </c>
      <c r="H112" s="5">
        <v>0.34854507188801398</v>
      </c>
      <c r="I112" s="5">
        <v>0</v>
      </c>
      <c r="J112" s="5">
        <v>0</v>
      </c>
    </row>
    <row r="113" spans="2:10" x14ac:dyDescent="0.35">
      <c r="B113" s="5">
        <v>1.1695805880909899E-3</v>
      </c>
      <c r="C113" s="5">
        <v>1.1069639996375399E-3</v>
      </c>
      <c r="D113" s="5">
        <v>0</v>
      </c>
      <c r="E113" s="5">
        <v>1.2899084361093301E-3</v>
      </c>
      <c r="F113" s="5">
        <v>0</v>
      </c>
      <c r="G113" s="5">
        <v>0</v>
      </c>
      <c r="H113" s="5">
        <v>0</v>
      </c>
      <c r="I113" s="5">
        <v>0</v>
      </c>
      <c r="J113" s="5">
        <v>1.43601891802674E-3</v>
      </c>
    </row>
    <row r="114" spans="2:10" x14ac:dyDescent="0.35"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</row>
    <row r="115" spans="2:10" x14ac:dyDescent="0.35">
      <c r="B115" s="5">
        <v>0</v>
      </c>
      <c r="C115" s="5">
        <v>9.6725912765206506E-2</v>
      </c>
      <c r="D115" s="5">
        <v>0.182696952106603</v>
      </c>
      <c r="E115" s="5">
        <v>0</v>
      </c>
      <c r="F115" s="5">
        <v>0.191350888949468</v>
      </c>
      <c r="G115" s="5">
        <v>0</v>
      </c>
      <c r="H115" s="5">
        <v>9.2396433067009503E-4</v>
      </c>
      <c r="I115" s="5">
        <v>0</v>
      </c>
      <c r="J115" s="5">
        <v>0</v>
      </c>
    </row>
    <row r="116" spans="2:10" x14ac:dyDescent="0.35">
      <c r="B116" s="5">
        <v>0</v>
      </c>
      <c r="C116" s="5">
        <v>1.65713347627224E-3</v>
      </c>
      <c r="D116" s="5">
        <v>0</v>
      </c>
      <c r="E116" s="5">
        <v>0</v>
      </c>
      <c r="F116" s="5">
        <v>0</v>
      </c>
      <c r="G116" s="5">
        <v>2.62398609888433E-3</v>
      </c>
      <c r="H116" s="5">
        <v>0</v>
      </c>
      <c r="I116" s="5">
        <v>0.10865349225380901</v>
      </c>
      <c r="J116" s="5">
        <v>0</v>
      </c>
    </row>
    <row r="117" spans="2:10" x14ac:dyDescent="0.35"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</row>
    <row r="118" spans="2:10" x14ac:dyDescent="0.35"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4.4957243691592904E-3</v>
      </c>
    </row>
    <row r="119" spans="2:10" x14ac:dyDescent="0.35"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</row>
    <row r="120" spans="2:10" x14ac:dyDescent="0.35">
      <c r="B120" s="5">
        <v>4.1825239540115196E-3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1.2600435280357E-3</v>
      </c>
      <c r="I120" s="5">
        <v>0</v>
      </c>
      <c r="J120" s="5">
        <v>0</v>
      </c>
    </row>
    <row r="121" spans="2:10" x14ac:dyDescent="0.35">
      <c r="B121" s="5">
        <v>1.448902224433E-2</v>
      </c>
      <c r="C121" s="5">
        <v>1.06783607400009E-2</v>
      </c>
      <c r="D121" s="5">
        <v>8.6061071217302196E-3</v>
      </c>
      <c r="E121" s="5">
        <v>0</v>
      </c>
      <c r="F121" s="5">
        <v>0</v>
      </c>
      <c r="G121" s="5">
        <v>5.7286759112312197E-3</v>
      </c>
      <c r="H121" s="5">
        <v>0</v>
      </c>
      <c r="I121" s="5">
        <v>0</v>
      </c>
      <c r="J121" s="5">
        <v>0</v>
      </c>
    </row>
    <row r="122" spans="2:10" x14ac:dyDescent="0.35">
      <c r="B122" s="5">
        <v>0</v>
      </c>
      <c r="C122" s="5">
        <v>0</v>
      </c>
      <c r="D122" s="5">
        <v>0</v>
      </c>
      <c r="E122" s="5">
        <v>0</v>
      </c>
      <c r="F122" s="5">
        <v>4.2799243505923399E-3</v>
      </c>
      <c r="G122" s="5">
        <v>0</v>
      </c>
      <c r="H122" s="5">
        <v>0</v>
      </c>
      <c r="I122" s="5">
        <v>0</v>
      </c>
      <c r="J122" s="5">
        <v>0</v>
      </c>
    </row>
    <row r="123" spans="2:10" x14ac:dyDescent="0.35">
      <c r="B123" s="5">
        <v>0</v>
      </c>
      <c r="C123" s="5">
        <v>0</v>
      </c>
      <c r="D123" s="5">
        <v>0.33333333333333298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</row>
    <row r="124" spans="2:10" x14ac:dyDescent="0.35">
      <c r="B124" s="5">
        <v>0</v>
      </c>
      <c r="C124" s="5">
        <v>0</v>
      </c>
      <c r="D124" s="5">
        <v>0</v>
      </c>
      <c r="E124" s="5">
        <v>0</v>
      </c>
      <c r="F124" s="5">
        <v>7.6439414212202102E-4</v>
      </c>
      <c r="G124" s="5">
        <v>0</v>
      </c>
      <c r="H124" s="5">
        <v>0</v>
      </c>
      <c r="I124" s="5">
        <v>1.2685355832623899E-2</v>
      </c>
      <c r="J124" s="5">
        <v>0</v>
      </c>
    </row>
    <row r="125" spans="2:10" x14ac:dyDescent="0.35">
      <c r="B125" s="5">
        <v>0</v>
      </c>
      <c r="C125" s="5">
        <v>0</v>
      </c>
      <c r="D125" s="5">
        <v>1.61457638038385E-2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</row>
    <row r="126" spans="2:10" x14ac:dyDescent="0.35"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</row>
    <row r="127" spans="2:10" x14ac:dyDescent="0.35"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</row>
    <row r="128" spans="2:10" x14ac:dyDescent="0.35">
      <c r="B128" s="5">
        <v>6.6072023250484196E-2</v>
      </c>
      <c r="C128" s="5">
        <v>0</v>
      </c>
      <c r="D128" s="5">
        <v>0</v>
      </c>
      <c r="E128" s="5">
        <v>0</v>
      </c>
      <c r="F128" s="5">
        <v>2.8675284107407099E-3</v>
      </c>
      <c r="G128" s="5">
        <v>0</v>
      </c>
      <c r="H128" s="5">
        <v>0</v>
      </c>
      <c r="I128" s="5">
        <v>8.3707873248611894E-3</v>
      </c>
      <c r="J128" s="5">
        <v>0</v>
      </c>
    </row>
    <row r="129" spans="2:10" x14ac:dyDescent="0.35">
      <c r="B129" s="5">
        <v>0</v>
      </c>
      <c r="C129" s="5">
        <v>0</v>
      </c>
      <c r="D129" s="5">
        <v>0.103405720567859</v>
      </c>
      <c r="E129" s="5">
        <v>1.03069941065908E-2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</row>
    <row r="130" spans="2:10" x14ac:dyDescent="0.35">
      <c r="B130" s="5">
        <v>0</v>
      </c>
      <c r="C130" s="5">
        <v>2.59376516988182E-2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9.82601590075982E-2</v>
      </c>
    </row>
    <row r="131" spans="2:10" x14ac:dyDescent="0.35"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.117231915081278</v>
      </c>
      <c r="J131" s="5">
        <v>0</v>
      </c>
    </row>
    <row r="132" spans="2:10" x14ac:dyDescent="0.35">
      <c r="B132" s="5">
        <v>0</v>
      </c>
      <c r="C132" s="5">
        <v>1.52586972455482E-3</v>
      </c>
      <c r="D132" s="5">
        <v>0</v>
      </c>
      <c r="E132" s="5">
        <v>0</v>
      </c>
      <c r="F132" s="5">
        <v>0</v>
      </c>
      <c r="G132" s="5">
        <v>2.18238062120382E-3</v>
      </c>
      <c r="H132" s="5">
        <v>0</v>
      </c>
      <c r="I132" s="5">
        <v>0</v>
      </c>
      <c r="J132" s="5">
        <v>6.5321656626737501E-2</v>
      </c>
    </row>
    <row r="133" spans="2:10" x14ac:dyDescent="0.35"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.577045096332366</v>
      </c>
    </row>
    <row r="134" spans="2:10" x14ac:dyDescent="0.35">
      <c r="B134" s="5">
        <v>0</v>
      </c>
      <c r="C134" s="5">
        <v>0</v>
      </c>
      <c r="D134" s="5">
        <v>4.5091641668500403E-3</v>
      </c>
      <c r="E134" s="5">
        <v>0</v>
      </c>
      <c r="F134" s="5">
        <v>0</v>
      </c>
      <c r="G134" s="5">
        <v>5.3457591844278604E-3</v>
      </c>
      <c r="H134" s="5">
        <v>0</v>
      </c>
      <c r="I134" s="5">
        <v>0</v>
      </c>
      <c r="J134" s="5">
        <v>0</v>
      </c>
    </row>
    <row r="135" spans="2:10" x14ac:dyDescent="0.35">
      <c r="B135" s="5">
        <v>0</v>
      </c>
      <c r="C135" s="5">
        <v>0</v>
      </c>
      <c r="D135" s="5">
        <v>0</v>
      </c>
      <c r="E135" s="5">
        <v>7.4802914235095304E-3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</row>
    <row r="136" spans="2:10" x14ac:dyDescent="0.35"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</row>
    <row r="137" spans="2:10" x14ac:dyDescent="0.35">
      <c r="B137" s="5">
        <v>0</v>
      </c>
      <c r="C137" s="5">
        <v>0</v>
      </c>
      <c r="D137" s="5">
        <v>0</v>
      </c>
      <c r="E137" s="5">
        <v>6.3618176810362496E-3</v>
      </c>
      <c r="F137" s="5">
        <v>0</v>
      </c>
      <c r="G137" s="5">
        <v>0</v>
      </c>
      <c r="H137" s="5">
        <v>0</v>
      </c>
      <c r="I137" s="5">
        <v>0</v>
      </c>
      <c r="J137" s="5">
        <v>9.9804674259905109E-4</v>
      </c>
    </row>
    <row r="138" spans="2:10" x14ac:dyDescent="0.35">
      <c r="B138" s="5">
        <v>0</v>
      </c>
      <c r="C138" s="5">
        <v>0</v>
      </c>
      <c r="D138" s="5">
        <v>0</v>
      </c>
      <c r="E138" s="5">
        <v>2.5364725785033401E-2</v>
      </c>
      <c r="F138" s="5">
        <v>0</v>
      </c>
      <c r="G138" s="5">
        <v>0</v>
      </c>
      <c r="H138" s="5">
        <v>0</v>
      </c>
      <c r="I138" s="5">
        <v>0</v>
      </c>
      <c r="J138" s="5">
        <v>1.20687550822748E-2</v>
      </c>
    </row>
    <row r="139" spans="2:10" x14ac:dyDescent="0.35">
      <c r="B139" s="5">
        <v>0</v>
      </c>
      <c r="C139" s="5">
        <v>0</v>
      </c>
      <c r="D139" s="5">
        <v>0.108177164903803</v>
      </c>
      <c r="E139" s="5">
        <v>6.8614318698360197E-2</v>
      </c>
      <c r="F139" s="5">
        <v>0</v>
      </c>
      <c r="G139" s="5">
        <v>0</v>
      </c>
      <c r="H139" s="5">
        <v>9.7263853365989108E-3</v>
      </c>
      <c r="I139" s="5">
        <v>0</v>
      </c>
      <c r="J139" s="5">
        <v>0</v>
      </c>
    </row>
    <row r="140" spans="2:10" x14ac:dyDescent="0.35">
      <c r="B140" s="5">
        <v>1.2020442347664901E-3</v>
      </c>
      <c r="C140" s="5">
        <v>0</v>
      </c>
      <c r="D140" s="5">
        <v>0</v>
      </c>
      <c r="E140" s="5">
        <v>1.39809267166611E-3</v>
      </c>
      <c r="F140" s="5">
        <v>0</v>
      </c>
      <c r="G140" s="5">
        <v>0</v>
      </c>
      <c r="H140" s="5">
        <v>1.0504956176115399E-2</v>
      </c>
      <c r="I140" s="5">
        <v>0</v>
      </c>
      <c r="J140" s="5">
        <v>0</v>
      </c>
    </row>
    <row r="141" spans="2:10" x14ac:dyDescent="0.35"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</row>
    <row r="142" spans="2:10" x14ac:dyDescent="0.35">
      <c r="B142" s="5">
        <v>0.107656058370544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</row>
    <row r="143" spans="2:10" x14ac:dyDescent="0.35">
      <c r="B143" s="5">
        <v>0</v>
      </c>
      <c r="C143" s="5">
        <v>7.4582798186094104E-2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</row>
    <row r="144" spans="2:10" x14ac:dyDescent="0.35"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</row>
    <row r="145" spans="2:10" x14ac:dyDescent="0.35"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1.30718215562607E-2</v>
      </c>
      <c r="I145" s="5">
        <v>0</v>
      </c>
      <c r="J145" s="5">
        <v>0</v>
      </c>
    </row>
    <row r="146" spans="2:10" x14ac:dyDescent="0.35"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3.16741044425357E-3</v>
      </c>
      <c r="I146" s="5">
        <v>0</v>
      </c>
      <c r="J146" s="5">
        <v>0</v>
      </c>
    </row>
    <row r="147" spans="2:10" x14ac:dyDescent="0.35">
      <c r="B147" s="5">
        <v>9.1521294832172095E-4</v>
      </c>
      <c r="C147" s="5">
        <v>2.8856914183698198E-3</v>
      </c>
      <c r="D147" s="5">
        <v>5.78228440555189E-2</v>
      </c>
      <c r="E147" s="5">
        <v>0</v>
      </c>
      <c r="F147" s="5">
        <v>0</v>
      </c>
      <c r="G147" s="5">
        <v>0.13691468188641201</v>
      </c>
      <c r="H147" s="5">
        <v>0</v>
      </c>
      <c r="I147" s="5">
        <v>0</v>
      </c>
      <c r="J147" s="5">
        <v>0</v>
      </c>
    </row>
    <row r="148" spans="2:10" x14ac:dyDescent="0.35"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</row>
    <row r="149" spans="2:10" x14ac:dyDescent="0.35">
      <c r="B149" s="5">
        <v>0</v>
      </c>
      <c r="C149" s="5">
        <v>0</v>
      </c>
      <c r="D149" s="5">
        <v>0</v>
      </c>
      <c r="E149" s="5">
        <v>1.1421079563961101E-2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</row>
    <row r="150" spans="2:10" x14ac:dyDescent="0.35"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</row>
    <row r="151" spans="2:10" x14ac:dyDescent="0.35">
      <c r="B151" s="5">
        <v>2.6132712976384398E-3</v>
      </c>
      <c r="C151" s="5">
        <v>0.246016680896818</v>
      </c>
      <c r="D151" s="5">
        <v>0</v>
      </c>
      <c r="E151" s="5">
        <v>0</v>
      </c>
      <c r="F151" s="5">
        <v>6.0269759645794702E-2</v>
      </c>
      <c r="G151" s="5">
        <v>0</v>
      </c>
      <c r="H151" s="5">
        <v>0</v>
      </c>
      <c r="I151" s="5">
        <v>0</v>
      </c>
      <c r="J151" s="5">
        <v>0</v>
      </c>
    </row>
    <row r="152" spans="2:10" x14ac:dyDescent="0.35">
      <c r="B152" s="5">
        <v>0</v>
      </c>
      <c r="C152" s="5">
        <v>0</v>
      </c>
      <c r="D152" s="5">
        <v>0</v>
      </c>
      <c r="E152" s="5">
        <v>3.8118512075506002E-3</v>
      </c>
      <c r="F152" s="5">
        <v>0</v>
      </c>
      <c r="G152" s="5">
        <v>0</v>
      </c>
      <c r="H152" s="5">
        <v>0</v>
      </c>
      <c r="I152" s="5">
        <v>0</v>
      </c>
      <c r="J152" s="5">
        <v>2.4823989114016098E-3</v>
      </c>
    </row>
    <row r="153" spans="2:10" x14ac:dyDescent="0.35"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</row>
    <row r="154" spans="2:10" x14ac:dyDescent="0.35">
      <c r="B154" s="5">
        <v>3.15822330144385E-2</v>
      </c>
      <c r="C154" s="5">
        <v>0</v>
      </c>
      <c r="D154" s="5">
        <v>7.5091137079236994E-2</v>
      </c>
      <c r="E154" s="5">
        <v>4.7994004613169097E-3</v>
      </c>
      <c r="F154" s="5">
        <v>0</v>
      </c>
      <c r="G154" s="5">
        <v>0</v>
      </c>
      <c r="H154" s="5">
        <v>5.3479584757911997E-3</v>
      </c>
      <c r="I154" s="5">
        <v>0</v>
      </c>
      <c r="J154" s="5">
        <v>0</v>
      </c>
    </row>
    <row r="155" spans="2:10" x14ac:dyDescent="0.35"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</row>
    <row r="156" spans="2:10" x14ac:dyDescent="0.35">
      <c r="B156" s="5">
        <v>0</v>
      </c>
      <c r="C156" s="5">
        <v>0</v>
      </c>
      <c r="D156" s="5">
        <v>0</v>
      </c>
      <c r="E156" s="5">
        <v>4.4440663216464404E-3</v>
      </c>
      <c r="F156" s="5">
        <v>0</v>
      </c>
      <c r="G156" s="5">
        <v>0</v>
      </c>
      <c r="H156" s="5">
        <v>5.0781046998813395E-4</v>
      </c>
      <c r="I156" s="5">
        <v>0</v>
      </c>
      <c r="J156" s="5">
        <v>3.8065443213226302E-3</v>
      </c>
    </row>
    <row r="157" spans="2:10" x14ac:dyDescent="0.35"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2.5839997259510402E-3</v>
      </c>
      <c r="I157" s="5">
        <v>0</v>
      </c>
      <c r="J157" s="5">
        <v>5.1621351098791698E-4</v>
      </c>
    </row>
    <row r="158" spans="2:10" x14ac:dyDescent="0.35"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2.4708855639995302E-3</v>
      </c>
      <c r="J158" s="5">
        <v>8.2501594181955303E-4</v>
      </c>
    </row>
    <row r="159" spans="2:10" x14ac:dyDescent="0.35">
      <c r="B159" s="5">
        <v>0</v>
      </c>
      <c r="C159" s="5">
        <v>0</v>
      </c>
      <c r="D159" s="5">
        <v>0</v>
      </c>
      <c r="E159" s="5">
        <v>0</v>
      </c>
      <c r="F159" s="5">
        <v>1.39537855034036E-2</v>
      </c>
      <c r="G159" s="5">
        <v>0</v>
      </c>
      <c r="H159" s="5">
        <v>4.2536851401186503E-3</v>
      </c>
      <c r="I159" s="5">
        <v>8.4542710271545295E-4</v>
      </c>
      <c r="J159" s="5">
        <v>8.84498588794893E-4</v>
      </c>
    </row>
    <row r="160" spans="2:10" x14ac:dyDescent="0.35"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2.4132058493005798E-3</v>
      </c>
      <c r="I160" s="5">
        <v>0</v>
      </c>
      <c r="J160" s="5">
        <v>1.11474746542E-3</v>
      </c>
    </row>
    <row r="161" spans="2:10" x14ac:dyDescent="0.35">
      <c r="B161" s="5">
        <v>0</v>
      </c>
      <c r="C161" s="5">
        <v>0</v>
      </c>
      <c r="D161" s="5">
        <v>0</v>
      </c>
      <c r="E161" s="5">
        <v>4.7512613113808201E-2</v>
      </c>
      <c r="F161" s="5">
        <v>0</v>
      </c>
      <c r="G161" s="5">
        <v>0</v>
      </c>
      <c r="H161" s="5">
        <v>0</v>
      </c>
      <c r="I161" s="5">
        <v>1.37087501873476E-3</v>
      </c>
      <c r="J161" s="5">
        <v>1.30289452234333E-3</v>
      </c>
    </row>
    <row r="162" spans="2:10" x14ac:dyDescent="0.35">
      <c r="B162" s="5">
        <v>0</v>
      </c>
      <c r="C162" s="5">
        <v>4.2487799895410197E-2</v>
      </c>
      <c r="D162" s="5">
        <v>0</v>
      </c>
      <c r="E162" s="5">
        <v>0</v>
      </c>
      <c r="F162" s="5">
        <v>0</v>
      </c>
      <c r="G162" s="5">
        <v>0</v>
      </c>
      <c r="H162" s="5">
        <v>1.37511726967154E-3</v>
      </c>
      <c r="I162" s="5">
        <v>2.4922897945553698E-3</v>
      </c>
      <c r="J162" s="5">
        <v>0</v>
      </c>
    </row>
    <row r="163" spans="2:10" x14ac:dyDescent="0.35">
      <c r="B163" s="5">
        <v>1.02819173911981E-2</v>
      </c>
      <c r="C163" s="5">
        <v>0</v>
      </c>
      <c r="D163" s="5">
        <v>0</v>
      </c>
      <c r="E163" s="5">
        <v>2.3492210155192498E-3</v>
      </c>
      <c r="F163" s="5">
        <v>0</v>
      </c>
      <c r="G163" s="5">
        <v>0</v>
      </c>
      <c r="H163" s="5">
        <v>1.0086457704277299E-3</v>
      </c>
      <c r="I163" s="5">
        <v>1.40279856488232E-3</v>
      </c>
      <c r="J163" s="5">
        <v>6.5969439605101802E-3</v>
      </c>
    </row>
    <row r="164" spans="2:10" x14ac:dyDescent="0.35"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4.4133885404691302E-3</v>
      </c>
      <c r="I164" s="5">
        <v>0</v>
      </c>
      <c r="J164" s="5">
        <v>1.40697251071838E-3</v>
      </c>
    </row>
    <row r="165" spans="2:10" x14ac:dyDescent="0.35"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1.4189203549443E-3</v>
      </c>
      <c r="I165" s="5">
        <v>1.93291590597789E-3</v>
      </c>
      <c r="J165" s="5">
        <v>3.1361961077551502E-4</v>
      </c>
    </row>
    <row r="166" spans="2:10" x14ac:dyDescent="0.35">
      <c r="B166" s="5">
        <v>8.7867999777247602E-3</v>
      </c>
      <c r="C166" s="5">
        <v>0</v>
      </c>
      <c r="D166" s="5">
        <v>0.14713878287570301</v>
      </c>
      <c r="E166" s="5">
        <v>2.1168155813555099E-2</v>
      </c>
      <c r="F166" s="5">
        <v>0</v>
      </c>
      <c r="G166" s="5">
        <v>0</v>
      </c>
      <c r="H166" s="5">
        <v>0</v>
      </c>
      <c r="I166" s="5">
        <v>1.5656689229628E-3</v>
      </c>
      <c r="J166" s="5">
        <v>1.4581951539030099E-3</v>
      </c>
    </row>
    <row r="167" spans="2:10" x14ac:dyDescent="0.35"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1.55624580057777E-3</v>
      </c>
      <c r="I167" s="5">
        <v>0</v>
      </c>
      <c r="J167" s="5">
        <v>3.52138402876507E-3</v>
      </c>
    </row>
    <row r="168" spans="2:10" x14ac:dyDescent="0.35"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2.2049563886137602E-3</v>
      </c>
      <c r="I168" s="5">
        <v>0</v>
      </c>
      <c r="J168" s="5">
        <v>1.5720809622832199E-3</v>
      </c>
    </row>
    <row r="169" spans="2:10" x14ac:dyDescent="0.35"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1.63999784164347E-3</v>
      </c>
      <c r="I169" s="5">
        <v>1.1944511660047299E-3</v>
      </c>
      <c r="J169" s="5">
        <v>4.0105799148089797E-3</v>
      </c>
    </row>
    <row r="170" spans="2:10" x14ac:dyDescent="0.35">
      <c r="B170" s="5">
        <v>0</v>
      </c>
      <c r="C170" s="5">
        <v>0.29060016735873501</v>
      </c>
      <c r="D170" s="5">
        <v>0.1</v>
      </c>
      <c r="E170" s="5">
        <v>0</v>
      </c>
      <c r="F170" s="5">
        <v>0.2</v>
      </c>
      <c r="G170" s="5">
        <v>0</v>
      </c>
      <c r="H170" s="5">
        <v>1.7389897528071901E-3</v>
      </c>
      <c r="I170" s="5">
        <v>4.6077510634660798E-3</v>
      </c>
      <c r="J170" s="5">
        <v>0</v>
      </c>
    </row>
    <row r="171" spans="2:10" x14ac:dyDescent="0.35">
      <c r="B171" s="5">
        <v>0</v>
      </c>
      <c r="C171" s="5">
        <v>2.84404440849208E-3</v>
      </c>
      <c r="D171" s="5">
        <v>0</v>
      </c>
      <c r="E171" s="5">
        <v>0</v>
      </c>
      <c r="F171" s="5">
        <v>0</v>
      </c>
      <c r="G171" s="5">
        <v>0</v>
      </c>
      <c r="H171" s="5">
        <v>1.56814312649816E-3</v>
      </c>
      <c r="I171" s="5">
        <v>5.7109288450997702E-3</v>
      </c>
      <c r="J171" s="5">
        <v>1.74312744929851E-3</v>
      </c>
    </row>
    <row r="172" spans="2:10" x14ac:dyDescent="0.35">
      <c r="B172" s="5">
        <v>9.5417245031223898E-4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1.8255462291592E-3</v>
      </c>
      <c r="I172" s="5">
        <v>1.7664529026349099E-3</v>
      </c>
      <c r="J172" s="5">
        <v>1.16269544624952E-3</v>
      </c>
    </row>
    <row r="173" spans="2:10" x14ac:dyDescent="0.35"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2.4668875365217901E-2</v>
      </c>
      <c r="H173" s="5">
        <v>4.7134320947429297E-3</v>
      </c>
      <c r="I173" s="5">
        <v>1.83318276968006E-3</v>
      </c>
      <c r="J173" s="5">
        <v>1.33442142611936E-3</v>
      </c>
    </row>
    <row r="174" spans="2:10" x14ac:dyDescent="0.35">
      <c r="B174" s="5">
        <v>8.3117298436519594E-3</v>
      </c>
      <c r="C174" s="5">
        <v>0</v>
      </c>
      <c r="D174" s="5">
        <v>0</v>
      </c>
      <c r="E174" s="5">
        <v>2.9780652124632399E-3</v>
      </c>
      <c r="F174" s="5">
        <v>0</v>
      </c>
      <c r="G174" s="5">
        <v>0</v>
      </c>
      <c r="H174" s="5">
        <v>1.9536564415001401E-3</v>
      </c>
      <c r="I174" s="5">
        <v>4.1674607947131698E-3</v>
      </c>
      <c r="J174" s="5">
        <v>0</v>
      </c>
    </row>
    <row r="175" spans="2:10" x14ac:dyDescent="0.35"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2.28653937518896E-2</v>
      </c>
      <c r="I175" s="5">
        <v>0</v>
      </c>
      <c r="J175" s="5">
        <v>2.0578038295286701E-3</v>
      </c>
    </row>
    <row r="176" spans="2:10" x14ac:dyDescent="0.35">
      <c r="B176" s="5">
        <v>0</v>
      </c>
      <c r="C176" s="5">
        <v>6.6341182115212496E-4</v>
      </c>
      <c r="D176" s="5">
        <v>0</v>
      </c>
      <c r="E176" s="5">
        <v>6.66970644152492E-4</v>
      </c>
      <c r="F176" s="5">
        <v>1.3507806675217299E-3</v>
      </c>
      <c r="G176" s="5">
        <v>0</v>
      </c>
      <c r="H176" s="5">
        <v>2.0629492686851702E-3</v>
      </c>
      <c r="I176" s="5">
        <v>0</v>
      </c>
      <c r="J176" s="5">
        <v>2.0053034100329901E-2</v>
      </c>
    </row>
    <row r="177" spans="2:10" x14ac:dyDescent="0.35">
      <c r="B177" s="5">
        <v>4.1704119433812498E-2</v>
      </c>
      <c r="C177" s="5">
        <v>7.5032527237579296E-4</v>
      </c>
      <c r="D177" s="5">
        <v>0</v>
      </c>
      <c r="E177" s="5">
        <v>7.9319383517629898E-4</v>
      </c>
      <c r="F177" s="5">
        <v>6.9255793790152396E-3</v>
      </c>
      <c r="G177" s="5">
        <v>0</v>
      </c>
      <c r="H177" s="5">
        <v>2.08795773710737E-3</v>
      </c>
      <c r="I177" s="5">
        <v>1.65931738859242E-3</v>
      </c>
      <c r="J177" s="5">
        <v>3.1353974319487101E-3</v>
      </c>
    </row>
    <row r="178" spans="2:10" x14ac:dyDescent="0.35">
      <c r="B178" s="5">
        <v>8.4854486620722508E-3</v>
      </c>
      <c r="C178" s="5">
        <v>4.9194090248660801E-3</v>
      </c>
      <c r="D178" s="5">
        <v>0</v>
      </c>
      <c r="E178" s="5">
        <v>5.1555644586712603E-3</v>
      </c>
      <c r="F178" s="5">
        <v>8.2844112904426699E-4</v>
      </c>
      <c r="G178" s="5">
        <v>0</v>
      </c>
      <c r="H178" s="5">
        <v>2.1831061090626901E-3</v>
      </c>
      <c r="I178" s="5">
        <v>1.98204857578941E-2</v>
      </c>
      <c r="J178" s="5">
        <v>0</v>
      </c>
    </row>
    <row r="179" spans="2:10" x14ac:dyDescent="0.35">
      <c r="B179" s="5">
        <v>8.0016796777758106E-3</v>
      </c>
      <c r="C179" s="5">
        <v>2.3747244256620398E-3</v>
      </c>
      <c r="D179" s="5">
        <v>0</v>
      </c>
      <c r="E179" s="5">
        <v>7.5738718043481604E-3</v>
      </c>
      <c r="F179" s="5">
        <v>0</v>
      </c>
      <c r="G179" s="5">
        <v>8.5565120192957497E-4</v>
      </c>
      <c r="H179" s="5">
        <v>2.7692676949638102E-3</v>
      </c>
      <c r="I179" s="5">
        <v>2.24236215290644E-3</v>
      </c>
      <c r="J179" s="5">
        <v>0</v>
      </c>
    </row>
    <row r="180" spans="2:10" x14ac:dyDescent="0.35">
      <c r="B180" s="5">
        <v>2.9178995460819798E-3</v>
      </c>
      <c r="C180" s="5">
        <v>0</v>
      </c>
      <c r="D180" s="5">
        <v>1.8016885678757101E-3</v>
      </c>
      <c r="E180" s="5">
        <v>1.8267633702213201E-3</v>
      </c>
      <c r="F180" s="5">
        <v>0</v>
      </c>
      <c r="G180" s="5">
        <v>9.3242867109825196E-4</v>
      </c>
      <c r="H180" s="5">
        <v>2.27251206713216E-3</v>
      </c>
      <c r="I180" s="5">
        <v>0</v>
      </c>
      <c r="J180" s="5">
        <v>4.5467148067023302E-3</v>
      </c>
    </row>
    <row r="181" spans="2:10" x14ac:dyDescent="0.35">
      <c r="B181" s="5">
        <v>7.1699971931335601E-4</v>
      </c>
      <c r="C181" s="5">
        <v>1.76909294189391E-3</v>
      </c>
      <c r="D181" s="5">
        <v>0</v>
      </c>
      <c r="E181" s="5">
        <v>1.0789723644287999E-3</v>
      </c>
      <c r="F181" s="5">
        <v>0</v>
      </c>
      <c r="G181" s="5">
        <v>1.1318701736521899E-3</v>
      </c>
      <c r="H181" s="5">
        <v>9.8574782383092294E-3</v>
      </c>
      <c r="I181" s="5">
        <v>0</v>
      </c>
      <c r="J181" s="5">
        <v>2.2846668780026401E-3</v>
      </c>
    </row>
    <row r="182" spans="2:10" x14ac:dyDescent="0.35">
      <c r="B182" s="5">
        <v>1.26469988070425E-2</v>
      </c>
      <c r="C182" s="5">
        <v>2.2946550451709001E-3</v>
      </c>
      <c r="D182" s="5">
        <v>0</v>
      </c>
      <c r="E182" s="5">
        <v>1.08985002630496E-3</v>
      </c>
      <c r="F182" s="5">
        <v>2.9366007271685998E-3</v>
      </c>
      <c r="G182" s="5">
        <v>0</v>
      </c>
      <c r="H182" s="5">
        <v>0</v>
      </c>
      <c r="I182" s="5">
        <v>6.2583050268418096E-3</v>
      </c>
      <c r="J182" s="5">
        <v>2.49110305959094E-3</v>
      </c>
    </row>
    <row r="183" spans="2:10" x14ac:dyDescent="0.35">
      <c r="B183" s="5">
        <v>4.3006883329791101E-4</v>
      </c>
      <c r="C183" s="5">
        <v>0</v>
      </c>
      <c r="D183" s="5">
        <v>0</v>
      </c>
      <c r="E183" s="5">
        <v>1.32765540708882E-3</v>
      </c>
      <c r="F183" s="5">
        <v>1.2214292461191099E-3</v>
      </c>
      <c r="G183" s="5">
        <v>1.0511605541205899E-3</v>
      </c>
      <c r="H183" s="5">
        <v>1.8813379953475399E-3</v>
      </c>
      <c r="I183" s="5">
        <v>3.3986247877751201E-3</v>
      </c>
      <c r="J183" s="5">
        <v>2.5817466688207299E-3</v>
      </c>
    </row>
    <row r="184" spans="2:10" x14ac:dyDescent="0.35">
      <c r="B184" s="5">
        <v>0</v>
      </c>
      <c r="C184" s="5">
        <v>3.4321108692843499E-4</v>
      </c>
      <c r="D184" s="5">
        <v>0</v>
      </c>
      <c r="E184" s="5">
        <v>9.2088189738117503E-4</v>
      </c>
      <c r="F184" s="5">
        <v>1.2404973748172999E-3</v>
      </c>
      <c r="G184" s="5">
        <v>5.1715369181944502E-3</v>
      </c>
      <c r="H184" s="5">
        <v>2.7532123247279898E-3</v>
      </c>
      <c r="I184" s="5">
        <v>1.59053098923338E-3</v>
      </c>
      <c r="J184" s="5">
        <v>4.9571324061034204E-3</v>
      </c>
    </row>
    <row r="185" spans="2:10" x14ac:dyDescent="0.35">
      <c r="B185" s="5">
        <v>3.3685173081324901E-3</v>
      </c>
      <c r="C185" s="5">
        <v>1.28415371272468E-3</v>
      </c>
      <c r="D185" s="5">
        <v>1.0408827076888599E-3</v>
      </c>
      <c r="E185" s="5">
        <v>5.6048962804379002E-3</v>
      </c>
      <c r="F185" s="5">
        <v>7.6856510755512596E-4</v>
      </c>
      <c r="G185" s="5">
        <v>1.25431645476605E-3</v>
      </c>
      <c r="H185" s="5">
        <v>2.5935938186404002E-3</v>
      </c>
      <c r="I185" s="5">
        <v>3.1384252046997899E-3</v>
      </c>
      <c r="J185" s="5">
        <v>2.7747845050847702E-3</v>
      </c>
    </row>
    <row r="186" spans="2:10" x14ac:dyDescent="0.35">
      <c r="B186" s="5">
        <v>7.5312687516778899E-3</v>
      </c>
      <c r="C186" s="5">
        <v>3.3179078618960599E-3</v>
      </c>
      <c r="D186" s="5">
        <v>0</v>
      </c>
      <c r="E186" s="5">
        <v>1.31093283438474E-3</v>
      </c>
      <c r="F186" s="5">
        <v>0</v>
      </c>
      <c r="G186" s="5">
        <v>3.2142500532230602E-3</v>
      </c>
      <c r="H186" s="5">
        <v>9.0729643368482604E-4</v>
      </c>
      <c r="I186" s="5">
        <v>6.8563059579902904E-3</v>
      </c>
      <c r="J186" s="5">
        <v>2.8248367600659098E-3</v>
      </c>
    </row>
    <row r="187" spans="2:10" x14ac:dyDescent="0.35">
      <c r="B187" s="5">
        <v>1.68339152510878E-3</v>
      </c>
      <c r="C187" s="5">
        <v>2.65529254043527E-3</v>
      </c>
      <c r="D187" s="5">
        <v>1.12996995230954E-3</v>
      </c>
      <c r="E187" s="5">
        <v>1.138347684924E-3</v>
      </c>
      <c r="F187" s="5">
        <v>1.3771266272809401E-3</v>
      </c>
      <c r="G187" s="5">
        <v>3.20230355991514E-3</v>
      </c>
      <c r="H187" s="5">
        <v>5.0217743417259302E-3</v>
      </c>
      <c r="I187" s="5">
        <v>0</v>
      </c>
      <c r="J187" s="5">
        <v>2.92027921982747E-3</v>
      </c>
    </row>
    <row r="188" spans="2:10" x14ac:dyDescent="0.35">
      <c r="B188" s="5">
        <v>4.5065776133837903E-3</v>
      </c>
      <c r="C188" s="5">
        <v>0</v>
      </c>
      <c r="D188" s="5">
        <v>1.6133260718247599E-3</v>
      </c>
      <c r="E188" s="5">
        <v>0</v>
      </c>
      <c r="F188" s="5">
        <v>2.5248336877918501E-3</v>
      </c>
      <c r="G188" s="5">
        <v>1.3784408274088999E-3</v>
      </c>
      <c r="H188" s="5">
        <v>5.1714050168995204E-3</v>
      </c>
      <c r="I188" s="5">
        <v>0</v>
      </c>
      <c r="J188" s="5">
        <v>2.9435114205047302E-3</v>
      </c>
    </row>
    <row r="189" spans="2:10" x14ac:dyDescent="0.35">
      <c r="B189" s="5">
        <v>8.4791898271954196E-3</v>
      </c>
      <c r="C189" s="5">
        <v>2.42995388268316E-3</v>
      </c>
      <c r="D189" s="5">
        <v>0</v>
      </c>
      <c r="E189" s="5">
        <v>5.8917342643401696E-3</v>
      </c>
      <c r="F189" s="5">
        <v>0</v>
      </c>
      <c r="G189" s="5">
        <v>1.5663102184620299E-3</v>
      </c>
      <c r="H189" s="5">
        <v>4.5632339607717901E-3</v>
      </c>
      <c r="I189" s="5">
        <v>3.0545173807438402E-3</v>
      </c>
      <c r="J189" s="5">
        <v>0</v>
      </c>
    </row>
    <row r="190" spans="2:10" x14ac:dyDescent="0.35">
      <c r="B190" s="5">
        <v>1.0944014937218399E-3</v>
      </c>
      <c r="C190" s="5">
        <v>2.3312997530904401E-3</v>
      </c>
      <c r="D190" s="5">
        <v>3.0648747800561299E-3</v>
      </c>
      <c r="E190" s="5">
        <v>1.7381129708985601E-3</v>
      </c>
      <c r="F190" s="5">
        <v>9.9230370333592893E-4</v>
      </c>
      <c r="G190" s="5">
        <v>3.2434380819867498E-3</v>
      </c>
      <c r="H190" s="5">
        <v>3.3758603571929398E-2</v>
      </c>
      <c r="I190" s="5">
        <v>0</v>
      </c>
      <c r="J190" s="5">
        <v>3.18494654813968E-3</v>
      </c>
    </row>
    <row r="191" spans="2:10" x14ac:dyDescent="0.35">
      <c r="B191" s="5">
        <v>0</v>
      </c>
      <c r="C191" s="5">
        <v>8.0316858650465693E-3</v>
      </c>
      <c r="D191" s="5">
        <v>3.0459837582143402E-3</v>
      </c>
      <c r="E191" s="5">
        <v>4.7153160895953804E-3</v>
      </c>
      <c r="F191" s="5">
        <v>1.7860705158122101E-3</v>
      </c>
      <c r="G191" s="5">
        <v>0</v>
      </c>
      <c r="H191" s="5">
        <v>3.2936828713923199E-3</v>
      </c>
      <c r="I191" s="5">
        <v>2.7191667294495302E-3</v>
      </c>
      <c r="J191" s="5">
        <v>4.9270843581459096E-3</v>
      </c>
    </row>
    <row r="192" spans="2:10" x14ac:dyDescent="0.35">
      <c r="B192" s="5">
        <v>4.4589522399731997E-3</v>
      </c>
      <c r="C192" s="5">
        <v>6.0239459336051803E-3</v>
      </c>
      <c r="D192" s="5">
        <v>0</v>
      </c>
      <c r="E192" s="5">
        <v>1.7608776075166901E-3</v>
      </c>
      <c r="F192" s="5">
        <v>2.0031678742492599E-3</v>
      </c>
      <c r="G192" s="5">
        <v>4.1683468783982698E-3</v>
      </c>
      <c r="H192" s="5">
        <v>0</v>
      </c>
      <c r="I192" s="5">
        <v>9.1199002213726097E-3</v>
      </c>
      <c r="J192" s="5">
        <v>3.3239981287804098E-3</v>
      </c>
    </row>
    <row r="193" spans="2:10" x14ac:dyDescent="0.35">
      <c r="B193" s="5">
        <v>5.7574677951187196E-3</v>
      </c>
      <c r="C193" s="5">
        <v>2.9693529601510201E-3</v>
      </c>
      <c r="D193" s="5">
        <v>3.1134899812952201E-3</v>
      </c>
      <c r="E193" s="5">
        <v>1.6174230724956501E-3</v>
      </c>
      <c r="F193" s="5">
        <v>4.7713900310126902E-3</v>
      </c>
      <c r="G193" s="5">
        <v>2.0916011418352898E-3</v>
      </c>
      <c r="H193" s="5">
        <v>0</v>
      </c>
      <c r="I193" s="5">
        <v>9.1733132877290496E-3</v>
      </c>
      <c r="J193" s="5">
        <v>3.4369848961779202E-3</v>
      </c>
    </row>
    <row r="194" spans="2:10" x14ac:dyDescent="0.35">
      <c r="B194" s="5">
        <v>2.2813464657096801E-3</v>
      </c>
      <c r="C194" s="5">
        <v>1.2770626970792199E-3</v>
      </c>
      <c r="D194" s="5">
        <v>1.4911379633980801E-3</v>
      </c>
      <c r="E194" s="5">
        <v>2.8628352105530899E-3</v>
      </c>
      <c r="F194" s="5">
        <v>2.13789883511064E-3</v>
      </c>
      <c r="G194" s="5">
        <v>1.67131022145868E-3</v>
      </c>
      <c r="H194" s="5">
        <v>3.7007117191263099E-3</v>
      </c>
      <c r="I194" s="5">
        <v>3.1188460609228199E-3</v>
      </c>
      <c r="J194" s="5">
        <v>4.9665673679887201E-3</v>
      </c>
    </row>
    <row r="195" spans="2:10" x14ac:dyDescent="0.35">
      <c r="B195" s="5">
        <v>6.7303584374333904E-3</v>
      </c>
      <c r="C195" s="5">
        <v>6.7322835684942E-3</v>
      </c>
      <c r="D195" s="5">
        <v>0</v>
      </c>
      <c r="E195" s="5">
        <v>3.9661977832267997E-3</v>
      </c>
      <c r="F195" s="5">
        <v>2.2080337878081298E-3</v>
      </c>
      <c r="G195" s="5">
        <v>1.4846515208650399E-3</v>
      </c>
      <c r="H195" s="5">
        <v>5.1288016484249297E-3</v>
      </c>
      <c r="I195" s="5">
        <v>3.7185173004199001E-3</v>
      </c>
      <c r="J195" s="5">
        <v>3.6868446284469801E-3</v>
      </c>
    </row>
    <row r="196" spans="2:10" x14ac:dyDescent="0.35">
      <c r="B196" s="5">
        <v>1.77616001588203E-3</v>
      </c>
      <c r="C196" s="5">
        <v>2.6386391577854999E-3</v>
      </c>
      <c r="D196" s="5">
        <v>1.76848442261728E-3</v>
      </c>
      <c r="E196" s="5">
        <v>2.2090290998963398E-3</v>
      </c>
      <c r="F196" s="5">
        <v>7.2181111996347099E-3</v>
      </c>
      <c r="G196" s="5">
        <v>0</v>
      </c>
      <c r="H196" s="5">
        <v>5.5011058259345396E-3</v>
      </c>
      <c r="I196" s="5">
        <v>0</v>
      </c>
      <c r="J196" s="5">
        <v>3.72766358470246E-3</v>
      </c>
    </row>
    <row r="197" spans="2:10" x14ac:dyDescent="0.35">
      <c r="B197" s="5">
        <v>1.20635536854206E-3</v>
      </c>
      <c r="C197" s="5">
        <v>1.4336774377251399E-3</v>
      </c>
      <c r="D197" s="5">
        <v>1.7981924970450301E-4</v>
      </c>
      <c r="E197" s="5">
        <v>6.9694281447331701E-4</v>
      </c>
      <c r="F197" s="5">
        <v>2.89588009277309E-3</v>
      </c>
      <c r="G197" s="5">
        <v>2.21096952522633E-3</v>
      </c>
      <c r="H197" s="5">
        <v>5.4922276182857704E-3</v>
      </c>
      <c r="I197" s="5">
        <v>1.9282558101593201E-3</v>
      </c>
      <c r="J197" s="5">
        <v>3.77333850898149E-3</v>
      </c>
    </row>
    <row r="198" spans="2:10" x14ac:dyDescent="0.35">
      <c r="B198" s="5">
        <v>4.3089699522653501E-3</v>
      </c>
      <c r="C198" s="5">
        <v>0</v>
      </c>
      <c r="D198" s="5">
        <v>9.6804860989447401E-4</v>
      </c>
      <c r="E198" s="5">
        <v>3.8768100602939101E-3</v>
      </c>
      <c r="F198" s="5">
        <v>2.2902182362285E-3</v>
      </c>
      <c r="G198" s="5">
        <v>0</v>
      </c>
      <c r="H198" s="5">
        <v>3.7791200399592E-3</v>
      </c>
      <c r="I198" s="5">
        <v>0</v>
      </c>
      <c r="J198" s="5">
        <v>4.1451462289313797E-3</v>
      </c>
    </row>
    <row r="199" spans="2:10" x14ac:dyDescent="0.35">
      <c r="B199" s="5">
        <v>9.3456080566057895E-3</v>
      </c>
      <c r="C199" s="5">
        <v>9.7527232560411896E-3</v>
      </c>
      <c r="D199" s="5">
        <v>2.2448864390783702E-3</v>
      </c>
      <c r="E199" s="5">
        <v>2.48552022547378E-3</v>
      </c>
      <c r="F199" s="5">
        <v>2.3122053752753398E-3</v>
      </c>
      <c r="G199" s="5">
        <v>4.62434014952803E-4</v>
      </c>
      <c r="H199" s="5">
        <v>1.08449010407461E-2</v>
      </c>
      <c r="I199" s="5">
        <v>3.89581534486799E-3</v>
      </c>
      <c r="J199" s="5">
        <v>1.0601508068876499E-3</v>
      </c>
    </row>
    <row r="200" spans="2:10" x14ac:dyDescent="0.35">
      <c r="B200" s="5">
        <v>0</v>
      </c>
      <c r="C200" s="5">
        <v>0</v>
      </c>
      <c r="D200" s="5">
        <v>2.0455765174248199E-3</v>
      </c>
      <c r="E200" s="5">
        <v>1.14385061424225E-3</v>
      </c>
      <c r="F200" s="5">
        <v>4.0706518701259103E-3</v>
      </c>
      <c r="G200" s="5">
        <v>2.3593784998627298E-3</v>
      </c>
      <c r="H200" s="5">
        <v>2.70525449533283E-2</v>
      </c>
      <c r="I200" s="5">
        <v>0</v>
      </c>
      <c r="J200" s="5">
        <v>4.0086059165092202E-3</v>
      </c>
    </row>
    <row r="201" spans="2:10" x14ac:dyDescent="0.35">
      <c r="B201" s="5">
        <v>7.7550267577835598E-3</v>
      </c>
      <c r="C201" s="5">
        <v>0</v>
      </c>
      <c r="D201" s="5">
        <v>0</v>
      </c>
      <c r="E201" s="5">
        <v>2.83903070777681E-3</v>
      </c>
      <c r="F201" s="5">
        <v>0</v>
      </c>
      <c r="G201" s="5">
        <v>2.4678170074925098E-3</v>
      </c>
      <c r="H201" s="5">
        <v>3.34970413253113E-3</v>
      </c>
      <c r="I201" s="5">
        <v>4.0839124651763899E-3</v>
      </c>
      <c r="J201" s="5">
        <v>6.6018812787581697E-3</v>
      </c>
    </row>
    <row r="202" spans="2:10" x14ac:dyDescent="0.35">
      <c r="B202" s="5">
        <v>0</v>
      </c>
      <c r="C202" s="5">
        <v>4.7751257933515397E-3</v>
      </c>
      <c r="D202" s="5">
        <v>3.6021598634024998E-3</v>
      </c>
      <c r="E202" s="5">
        <v>2.6882732858556999E-3</v>
      </c>
      <c r="F202" s="5">
        <v>1.76830570904166E-3</v>
      </c>
      <c r="G202" s="5">
        <v>8.41613518456002E-3</v>
      </c>
      <c r="H202" s="5">
        <v>0</v>
      </c>
      <c r="I202" s="5">
        <v>1.6887827269267401E-2</v>
      </c>
      <c r="J202" s="5">
        <v>4.0862989673312797E-3</v>
      </c>
    </row>
    <row r="203" spans="2:10" x14ac:dyDescent="0.35">
      <c r="B203" s="5">
        <v>4.2726415652079497E-3</v>
      </c>
      <c r="C203" s="5">
        <v>4.1627007959872597E-3</v>
      </c>
      <c r="D203" s="5">
        <v>3.3410579891918102E-3</v>
      </c>
      <c r="E203" s="5">
        <v>5.93628729703963E-3</v>
      </c>
      <c r="F203" s="5">
        <v>2.7517877176576602E-3</v>
      </c>
      <c r="G203" s="5">
        <v>2.4136385888476899E-3</v>
      </c>
      <c r="H203" s="5">
        <v>0</v>
      </c>
      <c r="I203" s="5">
        <v>0.17588131471867499</v>
      </c>
      <c r="J203" s="5">
        <v>4.11345036301493E-3</v>
      </c>
    </row>
    <row r="204" spans="2:10" x14ac:dyDescent="0.35">
      <c r="B204" s="5">
        <v>1.7288811039359599E-3</v>
      </c>
      <c r="C204" s="5">
        <v>0</v>
      </c>
      <c r="D204" s="5">
        <v>0</v>
      </c>
      <c r="E204" s="5">
        <v>2.8220047193504298E-3</v>
      </c>
      <c r="F204" s="5">
        <v>6.5545922345452302E-3</v>
      </c>
      <c r="G204" s="5">
        <v>0</v>
      </c>
      <c r="H204" s="5">
        <v>4.3370463256020399E-3</v>
      </c>
      <c r="I204" s="5">
        <v>5.5478803578967303E-3</v>
      </c>
      <c r="J204" s="5">
        <v>2.6662836403404202E-3</v>
      </c>
    </row>
    <row r="205" spans="2:10" x14ac:dyDescent="0.35">
      <c r="B205" s="5">
        <v>6.7071589837844701E-3</v>
      </c>
      <c r="C205" s="5">
        <v>3.9315173260660004E-3</v>
      </c>
      <c r="D205" s="5">
        <v>6.3597130203826699E-3</v>
      </c>
      <c r="E205" s="5">
        <v>6.13521449659308E-3</v>
      </c>
      <c r="F205" s="5">
        <v>1.2793602622693701E-3</v>
      </c>
      <c r="G205" s="5">
        <v>2.9145560592402598E-3</v>
      </c>
      <c r="H205" s="5">
        <v>1.19982658439676E-2</v>
      </c>
      <c r="I205" s="5">
        <v>2.2240184061089298E-3</v>
      </c>
      <c r="J205" s="5">
        <v>4.3523180849280897E-3</v>
      </c>
    </row>
    <row r="206" spans="2:10" x14ac:dyDescent="0.35">
      <c r="B206" s="5">
        <v>1.3710905142059499E-3</v>
      </c>
      <c r="C206" s="5">
        <v>1.7680410161059501E-3</v>
      </c>
      <c r="D206" s="5">
        <v>3.28591210986232E-3</v>
      </c>
      <c r="E206" s="5">
        <v>1.1385260286691901E-2</v>
      </c>
      <c r="F206" s="5">
        <v>1.7932177077223401E-3</v>
      </c>
      <c r="G206" s="5">
        <v>3.0001797459264499E-3</v>
      </c>
      <c r="H206" s="5">
        <v>4.3644592583461797E-3</v>
      </c>
      <c r="I206" s="5">
        <v>1.74950120857263E-3</v>
      </c>
      <c r="J206" s="5">
        <v>5.1235979770785202E-3</v>
      </c>
    </row>
    <row r="207" spans="2:10" x14ac:dyDescent="0.35">
      <c r="B207" s="5">
        <v>1.4014564289016301E-3</v>
      </c>
      <c r="C207" s="5">
        <v>8.3845866509562597E-4</v>
      </c>
      <c r="D207" s="5">
        <v>3.5268204146270301E-3</v>
      </c>
      <c r="E207" s="5">
        <v>2.0946729999448299E-2</v>
      </c>
      <c r="F207" s="5">
        <v>3.1106223128799502E-3</v>
      </c>
      <c r="G207" s="5">
        <v>1.63261777604083E-3</v>
      </c>
      <c r="H207" s="5">
        <v>2.9322694741617E-2</v>
      </c>
      <c r="I207" s="5">
        <v>0</v>
      </c>
      <c r="J207" s="5">
        <v>4.4467816575427003E-3</v>
      </c>
    </row>
    <row r="208" spans="2:10" x14ac:dyDescent="0.35">
      <c r="B208" s="5">
        <v>9.2327657131821995E-3</v>
      </c>
      <c r="C208" s="5">
        <v>3.3529590362848601E-3</v>
      </c>
      <c r="D208" s="5">
        <v>2.96433283661859E-3</v>
      </c>
      <c r="E208" s="5">
        <v>1.17554708084907E-2</v>
      </c>
      <c r="F208" s="5">
        <v>3.19190969847356E-3</v>
      </c>
      <c r="G208" s="5">
        <v>2.2727647664657199E-3</v>
      </c>
      <c r="H208" s="5">
        <v>5.0900947679573304E-3</v>
      </c>
      <c r="I208" s="5">
        <v>1.3526973514904299E-2</v>
      </c>
      <c r="J208" s="5">
        <v>9.5533460857505999E-4</v>
      </c>
    </row>
    <row r="209" spans="2:10" x14ac:dyDescent="0.35">
      <c r="B209" s="5">
        <v>1.7359373136260901E-3</v>
      </c>
      <c r="C209" s="5">
        <v>3.08883424366279E-3</v>
      </c>
      <c r="D209" s="5">
        <v>3.09004752110522E-3</v>
      </c>
      <c r="E209" s="5">
        <v>0</v>
      </c>
      <c r="F209" s="5">
        <v>3.2461222183795598E-3</v>
      </c>
      <c r="G209" s="5">
        <v>1.10559515956106E-2</v>
      </c>
      <c r="H209" s="5">
        <v>5.4713653536964798E-3</v>
      </c>
      <c r="I209" s="5">
        <v>0</v>
      </c>
      <c r="J209" s="5">
        <v>7.17173617787897E-3</v>
      </c>
    </row>
    <row r="210" spans="2:10" x14ac:dyDescent="0.35">
      <c r="B210" s="5">
        <v>3.5110382455582402E-3</v>
      </c>
      <c r="C210" s="5">
        <v>3.9337430515340296E-3</v>
      </c>
      <c r="D210" s="5">
        <v>5.1423215425703498E-3</v>
      </c>
      <c r="E210" s="5">
        <v>2.5163791221475299E-3</v>
      </c>
      <c r="F210" s="5">
        <v>3.5782170460789998E-3</v>
      </c>
      <c r="G210" s="5">
        <v>3.2664725612033501E-3</v>
      </c>
      <c r="H210" s="5">
        <v>0</v>
      </c>
      <c r="I210" s="5">
        <v>5.5367656664642101E-3</v>
      </c>
      <c r="J210" s="5">
        <v>2.3059432293434899E-2</v>
      </c>
    </row>
    <row r="211" spans="2:10" x14ac:dyDescent="0.35">
      <c r="B211" s="5">
        <v>6.6404519581670304E-3</v>
      </c>
      <c r="C211" s="5">
        <v>2.6616339152530599E-2</v>
      </c>
      <c r="D211" s="5">
        <v>4.7124013060495396E-3</v>
      </c>
      <c r="E211" s="5">
        <v>1.8731210571772401E-3</v>
      </c>
      <c r="F211" s="5">
        <v>3.2732098550138601E-3</v>
      </c>
      <c r="G211" s="5">
        <v>3.6663063218100398E-3</v>
      </c>
      <c r="H211" s="5">
        <v>1.19462011584704E-3</v>
      </c>
      <c r="I211" s="5">
        <v>1.38601577384733E-2</v>
      </c>
      <c r="J211" s="5">
        <v>5.6405012671277999E-3</v>
      </c>
    </row>
    <row r="212" spans="2:10" x14ac:dyDescent="0.35">
      <c r="B212" s="5">
        <v>6.0584015895241801E-3</v>
      </c>
      <c r="C212" s="5">
        <v>0</v>
      </c>
      <c r="D212" s="5">
        <v>2.68039709896538E-2</v>
      </c>
      <c r="E212" s="5">
        <v>3.3879043875248401E-3</v>
      </c>
      <c r="F212" s="5">
        <v>0</v>
      </c>
      <c r="G212" s="5">
        <v>2.56397158250086E-2</v>
      </c>
      <c r="H212" s="5">
        <v>5.7515913838368403E-3</v>
      </c>
      <c r="I212" s="5">
        <v>2.3609409769677601E-2</v>
      </c>
      <c r="J212" s="5">
        <v>2.87489743311551E-3</v>
      </c>
    </row>
    <row r="213" spans="2:10" x14ac:dyDescent="0.35">
      <c r="B213" s="5">
        <v>0</v>
      </c>
      <c r="C213" s="5">
        <v>1.64905347851204E-2</v>
      </c>
      <c r="D213" s="5">
        <v>0</v>
      </c>
      <c r="E213" s="5">
        <v>6.7103844249737201E-3</v>
      </c>
      <c r="F213" s="5">
        <v>3.47166062673874E-3</v>
      </c>
      <c r="G213" s="5">
        <v>0</v>
      </c>
      <c r="H213" s="5">
        <v>5.7532104974077503E-3</v>
      </c>
      <c r="I213" s="5">
        <v>9.6946544222768997E-3</v>
      </c>
      <c r="J213" s="5">
        <v>2.13962386161675E-3</v>
      </c>
    </row>
    <row r="214" spans="2:10" x14ac:dyDescent="0.35">
      <c r="B214" s="5">
        <v>0</v>
      </c>
      <c r="C214" s="5">
        <v>0</v>
      </c>
      <c r="D214" s="5">
        <v>4.7573354977171302E-3</v>
      </c>
      <c r="E214" s="5">
        <v>2.52441093284893E-3</v>
      </c>
      <c r="F214" s="5">
        <v>5.1480025792209902E-3</v>
      </c>
      <c r="G214" s="5">
        <v>3.4827612105872E-3</v>
      </c>
      <c r="H214" s="5">
        <v>5.5862953686298296E-3</v>
      </c>
      <c r="I214" s="5">
        <v>5.98093930280056E-3</v>
      </c>
      <c r="J214" s="5">
        <v>6.10107312292665E-3</v>
      </c>
    </row>
    <row r="215" spans="2:10" x14ac:dyDescent="0.35">
      <c r="B215" s="5">
        <v>2.17297514464574E-3</v>
      </c>
      <c r="C215" s="5">
        <v>3.5498307524118502E-3</v>
      </c>
      <c r="D215" s="5">
        <v>5.5016306792351399E-3</v>
      </c>
      <c r="E215" s="5">
        <v>2.2011957270635699E-3</v>
      </c>
      <c r="F215" s="5">
        <v>4.36676876492007E-3</v>
      </c>
      <c r="G215" s="5">
        <v>3.5771834072110598E-3</v>
      </c>
      <c r="H215" s="5">
        <v>7.3249274803104799E-3</v>
      </c>
      <c r="I215" s="5">
        <v>1.8948114860513701E-3</v>
      </c>
      <c r="J215" s="5">
        <v>6.0121033014466502E-3</v>
      </c>
    </row>
    <row r="216" spans="2:10" x14ac:dyDescent="0.35">
      <c r="B216" s="5">
        <v>6.9687639281224203E-3</v>
      </c>
      <c r="C216" s="5">
        <v>6.8415627509501899E-3</v>
      </c>
      <c r="D216" s="5">
        <v>2.6510615609748101E-3</v>
      </c>
      <c r="E216" s="5">
        <v>3.8190831434070098E-3</v>
      </c>
      <c r="F216" s="5">
        <v>4.7500981877469798E-3</v>
      </c>
      <c r="G216" s="5">
        <v>1.86980388057956E-3</v>
      </c>
      <c r="H216" s="5">
        <v>8.1604448707254095E-3</v>
      </c>
      <c r="I216" s="5">
        <v>6.3970696669429601E-3</v>
      </c>
      <c r="J216" s="5">
        <v>4.5512683789005201E-3</v>
      </c>
    </row>
    <row r="217" spans="2:10" x14ac:dyDescent="0.35">
      <c r="B217" s="5">
        <v>1.47805804995508E-2</v>
      </c>
      <c r="C217" s="5">
        <v>5.4916823658295198E-3</v>
      </c>
      <c r="D217" s="5">
        <v>0</v>
      </c>
      <c r="E217" s="5">
        <v>3.8808373896446501E-3</v>
      </c>
      <c r="F217" s="5">
        <v>5.9538658867205798E-3</v>
      </c>
      <c r="G217" s="5">
        <v>2.5239409442842798E-3</v>
      </c>
      <c r="H217" s="5">
        <v>6.4117457296014096E-3</v>
      </c>
      <c r="I217" s="5">
        <v>0</v>
      </c>
      <c r="J217" s="5">
        <v>1.0996196033190801E-2</v>
      </c>
    </row>
    <row r="218" spans="2:10" x14ac:dyDescent="0.35">
      <c r="B218" s="5">
        <v>5.3550220916841196E-3</v>
      </c>
      <c r="C218" s="5">
        <v>3.75491602213401E-3</v>
      </c>
      <c r="D218" s="5">
        <v>3.4044493348954802E-3</v>
      </c>
      <c r="E218" s="5">
        <v>4.9329792003352099E-3</v>
      </c>
      <c r="F218" s="5">
        <v>4.08882699172555E-3</v>
      </c>
      <c r="G218" s="5">
        <v>2.9185391644507099E-3</v>
      </c>
      <c r="H218" s="5">
        <v>1.55079677926626E-2</v>
      </c>
      <c r="I218" s="5">
        <v>6.4637654593833202E-3</v>
      </c>
      <c r="J218" s="5">
        <v>4.9664992560942804E-3</v>
      </c>
    </row>
    <row r="219" spans="2:10" x14ac:dyDescent="0.35">
      <c r="B219" s="5">
        <v>5.0547678532214899E-3</v>
      </c>
      <c r="C219" s="5">
        <v>5.0207310569800696E-3</v>
      </c>
      <c r="D219" s="5">
        <v>3.5402419875175399E-3</v>
      </c>
      <c r="E219" s="5">
        <v>4.1241307330330199E-3</v>
      </c>
      <c r="F219" s="5">
        <v>4.9135105602988701E-3</v>
      </c>
      <c r="G219" s="5">
        <v>4.1117662439069799E-3</v>
      </c>
      <c r="H219" s="5">
        <v>6.7809142185979001E-3</v>
      </c>
      <c r="I219" s="5">
        <v>6.39293045053403E-3</v>
      </c>
      <c r="J219" s="5">
        <v>6.6772649332100297E-3</v>
      </c>
    </row>
    <row r="220" spans="2:10" x14ac:dyDescent="0.35">
      <c r="B220" s="5">
        <v>4.3804486565539296E-3</v>
      </c>
      <c r="C220" s="5">
        <v>3.9868364074610299E-3</v>
      </c>
      <c r="D220" s="5">
        <v>0</v>
      </c>
      <c r="E220" s="5">
        <v>4.2511356885992797E-3</v>
      </c>
      <c r="F220" s="5">
        <v>5.1837785976628897E-3</v>
      </c>
      <c r="G220" s="5">
        <v>0</v>
      </c>
      <c r="H220" s="5">
        <v>8.6562444215856696E-3</v>
      </c>
      <c r="I220" s="5">
        <v>6.7135964678242998E-3</v>
      </c>
      <c r="J220" s="5">
        <v>6.6240131024616804E-3</v>
      </c>
    </row>
    <row r="221" spans="2:10" x14ac:dyDescent="0.35">
      <c r="B221" s="5">
        <v>4.1817578041296903E-3</v>
      </c>
      <c r="C221" s="5">
        <v>5.3947555065259698E-3</v>
      </c>
      <c r="D221" s="5">
        <v>4.84995305053121E-3</v>
      </c>
      <c r="E221" s="5">
        <v>4.2718967601356296E-3</v>
      </c>
      <c r="F221" s="5">
        <v>5.0832669340699303E-3</v>
      </c>
      <c r="G221" s="5">
        <v>3.5749653432146102E-3</v>
      </c>
      <c r="H221" s="5">
        <v>6.4321386603088497E-3</v>
      </c>
      <c r="I221" s="5">
        <v>6.7183544538722603E-3</v>
      </c>
      <c r="J221" s="5">
        <v>7.0576368077461E-3</v>
      </c>
    </row>
    <row r="222" spans="2:10" x14ac:dyDescent="0.35">
      <c r="B222" s="5">
        <v>1.8289204105620498E-2</v>
      </c>
      <c r="C222" s="5">
        <v>5.5709126884385604E-3</v>
      </c>
      <c r="D222" s="5">
        <v>6.9029355061689503E-3</v>
      </c>
      <c r="E222" s="5">
        <v>4.5422781918879E-3</v>
      </c>
      <c r="F222" s="5">
        <v>0</v>
      </c>
      <c r="G222" s="5">
        <v>2.44696842421042E-2</v>
      </c>
      <c r="H222" s="5">
        <v>1.02379755500776E-2</v>
      </c>
      <c r="I222" s="5">
        <v>5.1020908465517802E-3</v>
      </c>
      <c r="J222" s="5">
        <v>6.7237413566757697E-3</v>
      </c>
    </row>
    <row r="223" spans="2:10" x14ac:dyDescent="0.35">
      <c r="B223" s="5">
        <v>2.0805579819540699E-3</v>
      </c>
      <c r="C223" s="5">
        <v>4.4926851810052296E-3</v>
      </c>
      <c r="D223" s="5">
        <v>0</v>
      </c>
      <c r="E223" s="5">
        <v>7.9363872465105199E-3</v>
      </c>
      <c r="F223" s="5">
        <v>4.6291049070693599E-3</v>
      </c>
      <c r="G223" s="5">
        <v>0</v>
      </c>
      <c r="H223" s="5">
        <v>2.0319819105033301E-2</v>
      </c>
      <c r="I223" s="5">
        <v>6.8240025910759304E-3</v>
      </c>
      <c r="J223" s="5">
        <v>3.5750523399386801E-3</v>
      </c>
    </row>
    <row r="224" spans="2:10" x14ac:dyDescent="0.35">
      <c r="B224" s="5">
        <v>5.53801986712404E-3</v>
      </c>
      <c r="C224" s="5">
        <v>0</v>
      </c>
      <c r="D224" s="5">
        <v>0</v>
      </c>
      <c r="E224" s="5">
        <v>1.2487421254327001E-2</v>
      </c>
      <c r="F224" s="5">
        <v>4.64077503805925E-3</v>
      </c>
      <c r="G224" s="5">
        <v>0</v>
      </c>
      <c r="H224" s="5">
        <v>7.5076003937655303E-3</v>
      </c>
      <c r="I224" s="5">
        <v>6.8405691678930097E-3</v>
      </c>
      <c r="J224" s="5">
        <v>0</v>
      </c>
    </row>
    <row r="225" spans="2:10" x14ac:dyDescent="0.35">
      <c r="B225" s="5">
        <v>4.4585281875900804E-3</v>
      </c>
      <c r="C225" s="5">
        <v>2.1632305727366801E-3</v>
      </c>
      <c r="D225" s="5">
        <v>6.4698926808851301E-3</v>
      </c>
      <c r="E225" s="5">
        <v>6.5842837294796397E-3</v>
      </c>
      <c r="F225" s="5">
        <v>4.7490424388900504E-3</v>
      </c>
      <c r="G225" s="5">
        <v>2.3641020879984201E-3</v>
      </c>
      <c r="H225" s="5">
        <v>7.0364455606646403E-3</v>
      </c>
      <c r="I225" s="5">
        <v>6.5044390818859996E-3</v>
      </c>
      <c r="J225" s="5">
        <v>6.9119060612725701E-3</v>
      </c>
    </row>
    <row r="226" spans="2:10" x14ac:dyDescent="0.35">
      <c r="B226" s="5">
        <v>1.8183267828673301E-3</v>
      </c>
      <c r="C226" s="5">
        <v>2.3381959488036601E-3</v>
      </c>
      <c r="D226" s="5">
        <v>0</v>
      </c>
      <c r="E226" s="5">
        <v>3.8667050012900798E-3</v>
      </c>
      <c r="F226" s="5">
        <v>4.8421332886160297E-3</v>
      </c>
      <c r="G226" s="5">
        <v>6.49888110458661E-3</v>
      </c>
      <c r="H226" s="5">
        <v>5.8545548944913496E-3</v>
      </c>
      <c r="I226" s="5">
        <v>1.01510613336681E-2</v>
      </c>
      <c r="J226" s="5">
        <v>7.0354285683515297E-3</v>
      </c>
    </row>
    <row r="227" spans="2:10" x14ac:dyDescent="0.35">
      <c r="B227" s="5">
        <v>2.41760057616263E-3</v>
      </c>
      <c r="C227" s="5">
        <v>3.5272950517543401E-3</v>
      </c>
      <c r="D227" s="5">
        <v>4.4670396651284002E-3</v>
      </c>
      <c r="E227" s="5">
        <v>4.7944112638788599E-3</v>
      </c>
      <c r="F227" s="5">
        <v>1.4452749546635099E-2</v>
      </c>
      <c r="G227" s="5">
        <v>5.0630520946954296E-3</v>
      </c>
      <c r="H227" s="5">
        <v>7.8756467249243307E-3</v>
      </c>
      <c r="I227" s="5">
        <v>6.9960604112762597E-3</v>
      </c>
      <c r="J227" s="5">
        <v>7.1434413712310203E-3</v>
      </c>
    </row>
    <row r="228" spans="2:10" x14ac:dyDescent="0.35">
      <c r="B228" s="5">
        <v>4.9138177504149699E-2</v>
      </c>
      <c r="C228" s="5">
        <v>2.8945060851803501E-2</v>
      </c>
      <c r="D228" s="5">
        <v>2.9342292467416299E-2</v>
      </c>
      <c r="E228" s="5">
        <v>2.2843309113967401E-2</v>
      </c>
      <c r="F228" s="5">
        <v>4.16625183888991E-3</v>
      </c>
      <c r="G228" s="5">
        <v>5.2566472954353599E-3</v>
      </c>
      <c r="H228" s="5">
        <v>7.3720554736455297E-3</v>
      </c>
      <c r="I228" s="5">
        <v>6.9504640857007598E-3</v>
      </c>
      <c r="J228" s="5">
        <v>7.1658646595218704E-3</v>
      </c>
    </row>
    <row r="229" spans="2:10" x14ac:dyDescent="0.35">
      <c r="B229" s="5">
        <v>0</v>
      </c>
      <c r="C229" s="5">
        <v>0</v>
      </c>
      <c r="D229" s="5">
        <v>0</v>
      </c>
      <c r="E229" s="5">
        <v>1.90909986629978E-2</v>
      </c>
      <c r="F229" s="5">
        <v>5.2906586207723504E-3</v>
      </c>
      <c r="G229" s="5">
        <v>0</v>
      </c>
      <c r="H229" s="5">
        <v>5.2813025570690201E-3</v>
      </c>
      <c r="I229" s="5">
        <v>8.7923090273122895E-3</v>
      </c>
      <c r="J229" s="5">
        <v>7.1718496430937997E-3</v>
      </c>
    </row>
    <row r="230" spans="2:10" x14ac:dyDescent="0.35">
      <c r="B230" s="5">
        <v>8.0379695924514497E-3</v>
      </c>
      <c r="C230" s="5">
        <v>0</v>
      </c>
      <c r="D230" s="5">
        <v>0</v>
      </c>
      <c r="E230" s="5">
        <v>7.0446908381399803E-3</v>
      </c>
      <c r="F230" s="5">
        <v>3.0093750510302702E-3</v>
      </c>
      <c r="G230" s="5">
        <v>5.3036346564715904E-3</v>
      </c>
      <c r="H230" s="5">
        <v>7.1869753743755496E-3</v>
      </c>
      <c r="I230" s="5">
        <v>1.0281801892876299E-3</v>
      </c>
      <c r="J230" s="5">
        <v>9.3643688794572896E-3</v>
      </c>
    </row>
    <row r="231" spans="2:10" x14ac:dyDescent="0.35">
      <c r="B231" s="5">
        <v>0</v>
      </c>
      <c r="C231" s="5">
        <v>0</v>
      </c>
      <c r="D231" s="5">
        <v>4.9439693880751296E-3</v>
      </c>
      <c r="E231" s="5">
        <v>3.7285497083802801E-3</v>
      </c>
      <c r="F231" s="5">
        <v>5.3191891378669099E-3</v>
      </c>
      <c r="G231" s="5">
        <v>5.7822989794571603E-3</v>
      </c>
      <c r="H231" s="5">
        <v>7.2126184289023499E-3</v>
      </c>
      <c r="I231" s="5">
        <v>1.5654024734484899E-2</v>
      </c>
      <c r="J231" s="5">
        <v>6.5144653572597596E-3</v>
      </c>
    </row>
    <row r="232" spans="2:10" x14ac:dyDescent="0.35">
      <c r="B232" s="5">
        <v>2.6309759743211899E-3</v>
      </c>
      <c r="C232" s="5">
        <v>3.65497386527064E-3</v>
      </c>
      <c r="D232" s="5">
        <v>1.5104670412341701E-3</v>
      </c>
      <c r="E232" s="5">
        <v>5.7397541770105301E-3</v>
      </c>
      <c r="F232" s="5">
        <v>5.3558648527082496E-3</v>
      </c>
      <c r="G232" s="5">
        <v>4.8899079539073903E-3</v>
      </c>
      <c r="H232" s="5">
        <v>1.21415517947731E-2</v>
      </c>
      <c r="I232" s="5">
        <v>6.5992187211990298E-3</v>
      </c>
      <c r="J232" s="5">
        <v>7.3117238654432596E-3</v>
      </c>
    </row>
    <row r="233" spans="2:10" x14ac:dyDescent="0.35">
      <c r="B233" s="5">
        <v>8.53918943309462E-3</v>
      </c>
      <c r="C233" s="5">
        <v>8.0992457989514308E-3</v>
      </c>
      <c r="D233" s="5">
        <v>3.6458209401242698E-3</v>
      </c>
      <c r="E233" s="5">
        <v>5.4384069717567903E-3</v>
      </c>
      <c r="F233" s="5">
        <v>8.2212699407291992E-3</v>
      </c>
      <c r="G233" s="5">
        <v>0</v>
      </c>
      <c r="H233" s="5">
        <v>7.4183410758229202E-3</v>
      </c>
      <c r="I233" s="5">
        <v>6.6349080537912103E-3</v>
      </c>
      <c r="J233" s="5">
        <v>7.5613691690086596E-3</v>
      </c>
    </row>
    <row r="234" spans="2:10" x14ac:dyDescent="0.35">
      <c r="B234" s="5">
        <v>5.6804903623387196E-3</v>
      </c>
      <c r="C234" s="5">
        <v>8.9496580818602799E-3</v>
      </c>
      <c r="D234" s="5">
        <v>1.64332454624808E-3</v>
      </c>
      <c r="E234" s="5">
        <v>3.8739659960988302E-3</v>
      </c>
      <c r="F234" s="5">
        <v>6.7069501888235503E-3</v>
      </c>
      <c r="G234" s="5">
        <v>5.5106596880836198E-3</v>
      </c>
      <c r="H234" s="5">
        <v>8.8953864169636094E-3</v>
      </c>
      <c r="I234" s="5">
        <v>6.5913733739430399E-3</v>
      </c>
      <c r="J234" s="5">
        <v>7.4380162999982697E-3</v>
      </c>
    </row>
    <row r="235" spans="2:10" x14ac:dyDescent="0.35">
      <c r="B235" s="5">
        <v>5.3787705666518701E-3</v>
      </c>
      <c r="C235" s="5">
        <v>1.51564520081262E-2</v>
      </c>
      <c r="D235" s="5">
        <v>3.5843401404716201E-3</v>
      </c>
      <c r="E235" s="5">
        <v>5.5498760753898702E-3</v>
      </c>
      <c r="F235" s="5">
        <v>2.0242276815803099E-2</v>
      </c>
      <c r="G235" s="5">
        <v>4.4054686184028203E-3</v>
      </c>
      <c r="H235" s="5">
        <v>7.4678490649562604E-3</v>
      </c>
      <c r="I235" s="5">
        <v>5.9806858637636703E-3</v>
      </c>
      <c r="J235" s="5">
        <v>7.8461281609764604E-3</v>
      </c>
    </row>
    <row r="236" spans="2:10" x14ac:dyDescent="0.35">
      <c r="B236" s="5">
        <v>6.5976617086720198E-3</v>
      </c>
      <c r="C236" s="5">
        <v>6.7455523901972601E-3</v>
      </c>
      <c r="D236" s="5">
        <v>2.80712017818993E-3</v>
      </c>
      <c r="E236" s="5">
        <v>6.3287069745465397E-3</v>
      </c>
      <c r="F236" s="5">
        <v>3.98556506367092E-3</v>
      </c>
      <c r="G236" s="5">
        <v>5.7320542982987801E-3</v>
      </c>
      <c r="H236" s="5">
        <v>1.22474423898641E-2</v>
      </c>
      <c r="I236" s="5">
        <v>6.8974976084038497E-3</v>
      </c>
      <c r="J236" s="5">
        <v>7.5326812049296898E-3</v>
      </c>
    </row>
    <row r="237" spans="2:10" x14ac:dyDescent="0.35">
      <c r="B237" s="5">
        <v>6.67383037890955E-3</v>
      </c>
      <c r="C237" s="5">
        <v>8.0018717971676295E-3</v>
      </c>
      <c r="D237" s="5">
        <v>5.0736814220734699E-3</v>
      </c>
      <c r="E237" s="5">
        <v>8.6490440394488902E-3</v>
      </c>
      <c r="F237" s="5">
        <v>5.73659034532026E-3</v>
      </c>
      <c r="G237" s="5">
        <v>2.6928604687301901E-3</v>
      </c>
      <c r="H237" s="5">
        <v>8.0776296272759302E-3</v>
      </c>
      <c r="I237" s="5">
        <v>7.5244182443719504E-3</v>
      </c>
      <c r="J237" s="5">
        <v>7.58893085270043E-3</v>
      </c>
    </row>
    <row r="238" spans="2:10" x14ac:dyDescent="0.35">
      <c r="B238" s="5">
        <v>5.9849177619832796E-3</v>
      </c>
      <c r="C238" s="5">
        <v>1.0874438515806601E-2</v>
      </c>
      <c r="D238" s="5">
        <v>1.1859234221765399E-2</v>
      </c>
      <c r="E238" s="5">
        <v>2.15649790935364E-3</v>
      </c>
      <c r="F238" s="5">
        <v>5.7887621260063298E-3</v>
      </c>
      <c r="G238" s="5">
        <v>7.1051258542923898E-3</v>
      </c>
      <c r="H238" s="5">
        <v>7.6326252985956999E-3</v>
      </c>
      <c r="I238" s="5">
        <v>7.4709754071000797E-3</v>
      </c>
      <c r="J238" s="5">
        <v>1.0181555131746E-2</v>
      </c>
    </row>
    <row r="239" spans="2:10" x14ac:dyDescent="0.35">
      <c r="B239" s="5">
        <v>5.0929789303793098E-3</v>
      </c>
      <c r="C239" s="5">
        <v>6.1300592087591603E-3</v>
      </c>
      <c r="D239" s="5">
        <v>7.3787407288855699E-3</v>
      </c>
      <c r="E239" s="5">
        <v>5.8509996740016799E-3</v>
      </c>
      <c r="F239" s="5">
        <v>2.0650366977286302E-3</v>
      </c>
      <c r="G239" s="5">
        <v>5.7943803117973701E-3</v>
      </c>
      <c r="H239" s="5">
        <v>8.0649108138973694E-3</v>
      </c>
      <c r="I239" s="5">
        <v>7.7580082268631102E-3</v>
      </c>
      <c r="J239" s="5">
        <v>5.0207380563881297E-3</v>
      </c>
    </row>
    <row r="240" spans="2:10" x14ac:dyDescent="0.35">
      <c r="B240" s="5">
        <v>1.1532842575111901E-2</v>
      </c>
      <c r="C240" s="5">
        <v>2.9760972824658801E-3</v>
      </c>
      <c r="D240" s="5">
        <v>2.5891443868073401E-2</v>
      </c>
      <c r="E240" s="5">
        <v>5.9098322580121102E-3</v>
      </c>
      <c r="F240" s="5">
        <v>6.0160343074156996E-3</v>
      </c>
      <c r="G240" s="5">
        <v>4.5969758934426798E-3</v>
      </c>
      <c r="H240" s="5">
        <v>8.2818636656228194E-3</v>
      </c>
      <c r="I240" s="5">
        <v>5.5085343934797E-3</v>
      </c>
      <c r="J240" s="5">
        <v>7.9294752279812208E-3</v>
      </c>
    </row>
    <row r="241" spans="2:10" x14ac:dyDescent="0.35">
      <c r="B241" s="5">
        <v>5.6787648660933396E-3</v>
      </c>
      <c r="C241" s="5">
        <v>5.8258689948267901E-3</v>
      </c>
      <c r="D241" s="5">
        <v>6.13900523812145E-3</v>
      </c>
      <c r="E241" s="5">
        <v>5.8241865881470999E-3</v>
      </c>
      <c r="F241" s="5">
        <v>5.9411304318299401E-3</v>
      </c>
      <c r="G241" s="5">
        <v>6.1924091102291603E-3</v>
      </c>
      <c r="H241" s="5">
        <v>7.8863699149913508E-3</v>
      </c>
      <c r="I241" s="5">
        <v>7.9701977246777692E-3</v>
      </c>
      <c r="J241" s="5">
        <v>9.9781082853964802E-3</v>
      </c>
    </row>
    <row r="242" spans="2:10" x14ac:dyDescent="0.35">
      <c r="B242" s="5">
        <v>5.7540698674796798E-3</v>
      </c>
      <c r="C242" s="5">
        <v>5.4147343969367804E-3</v>
      </c>
      <c r="D242" s="5">
        <v>6.2404766161197897E-3</v>
      </c>
      <c r="E242" s="5">
        <v>5.9934401624623596E-3</v>
      </c>
      <c r="F242" s="5">
        <v>1.48203036602279E-2</v>
      </c>
      <c r="G242" s="5">
        <v>3.2288670766763799E-3</v>
      </c>
      <c r="H242" s="5">
        <v>1.05240356080932E-2</v>
      </c>
      <c r="I242" s="5">
        <v>0</v>
      </c>
      <c r="J242" s="5">
        <v>7.9935162420069292E-3</v>
      </c>
    </row>
    <row r="243" spans="2:10" x14ac:dyDescent="0.35">
      <c r="B243" s="5">
        <v>7.1479573879947196E-3</v>
      </c>
      <c r="C243" s="5">
        <v>7.5280317755357304E-3</v>
      </c>
      <c r="D243" s="5">
        <v>5.1271483410567E-3</v>
      </c>
      <c r="E243" s="5">
        <v>5.5032778200424801E-3</v>
      </c>
      <c r="F243" s="5">
        <v>6.3341613215748601E-3</v>
      </c>
      <c r="G243" s="5">
        <v>6.0275294862939298E-3</v>
      </c>
      <c r="H243" s="5">
        <v>8.0925178926679695E-3</v>
      </c>
      <c r="I243" s="5">
        <v>6.7651073865843498E-3</v>
      </c>
      <c r="J243" s="5">
        <v>8.86114789432625E-3</v>
      </c>
    </row>
    <row r="244" spans="2:10" x14ac:dyDescent="0.35">
      <c r="B244" s="5">
        <v>7.2442060831985396E-3</v>
      </c>
      <c r="C244" s="5">
        <v>5.7507902357503199E-3</v>
      </c>
      <c r="D244" s="5">
        <v>7.9314776177129894E-3</v>
      </c>
      <c r="E244" s="5">
        <v>7.5148998882449804E-3</v>
      </c>
      <c r="F244" s="5">
        <v>3.9380948778140901E-3</v>
      </c>
      <c r="G244" s="5">
        <v>6.0324678497343E-3</v>
      </c>
      <c r="H244" s="5">
        <v>1.27449345486825E-2</v>
      </c>
      <c r="I244" s="5">
        <v>4.0490297341844901E-3</v>
      </c>
      <c r="J244" s="5">
        <v>8.1424869388238494E-3</v>
      </c>
    </row>
    <row r="245" spans="2:10" x14ac:dyDescent="0.35">
      <c r="B245" s="5">
        <v>0</v>
      </c>
      <c r="C245" s="5">
        <v>0</v>
      </c>
      <c r="D245" s="5">
        <v>0</v>
      </c>
      <c r="E245" s="5">
        <v>6.0353935123477901E-3</v>
      </c>
      <c r="F245" s="5">
        <v>1.44863580870711E-2</v>
      </c>
      <c r="G245" s="5">
        <v>2.3298159715563899E-3</v>
      </c>
      <c r="H245" s="5">
        <v>8.3205074842422708E-3</v>
      </c>
      <c r="I245" s="5">
        <v>9.1941841948928894E-3</v>
      </c>
      <c r="J245" s="5">
        <v>7.7643598169736096E-3</v>
      </c>
    </row>
    <row r="246" spans="2:10" x14ac:dyDescent="0.35">
      <c r="B246" s="5">
        <v>3.2629571891115801E-3</v>
      </c>
      <c r="C246" s="5">
        <v>8.5332715202918394E-3</v>
      </c>
      <c r="D246" s="5">
        <v>5.6752288391961397E-3</v>
      </c>
      <c r="E246" s="5">
        <v>3.8331582590821599E-3</v>
      </c>
      <c r="F246" s="5">
        <v>9.4182551909876393E-3</v>
      </c>
      <c r="G246" s="5">
        <v>6.1232958645997398E-3</v>
      </c>
      <c r="H246" s="5">
        <v>8.3684872674496397E-3</v>
      </c>
      <c r="I246" s="5">
        <v>7.8190773834000693E-3</v>
      </c>
      <c r="J246" s="5">
        <v>9.0576226131951106E-3</v>
      </c>
    </row>
    <row r="247" spans="2:10" x14ac:dyDescent="0.35">
      <c r="B247" s="5">
        <v>7.06467535026758E-3</v>
      </c>
      <c r="C247" s="5">
        <v>5.1366366030157103E-3</v>
      </c>
      <c r="D247" s="5">
        <v>6.5121505716528201E-3</v>
      </c>
      <c r="E247" s="5">
        <v>8.2816244893554308E-3</v>
      </c>
      <c r="F247" s="5">
        <v>6.5959326874938003E-3</v>
      </c>
      <c r="G247" s="5">
        <v>4.90769612023274E-3</v>
      </c>
      <c r="H247" s="5">
        <v>8.3697360509191101E-3</v>
      </c>
      <c r="I247" s="5">
        <v>7.5287278828407699E-3</v>
      </c>
      <c r="J247" s="5">
        <v>1.55915006302391E-2</v>
      </c>
    </row>
    <row r="248" spans="2:10" x14ac:dyDescent="0.35">
      <c r="B248" s="5">
        <v>9.5704051163583801E-3</v>
      </c>
      <c r="C248" s="5">
        <v>7.9624171157649005E-3</v>
      </c>
      <c r="D248" s="5">
        <v>6.9449828081427304E-3</v>
      </c>
      <c r="E248" s="5">
        <v>9.6321330041441201E-3</v>
      </c>
      <c r="F248" s="5">
        <v>6.6964010175554296E-3</v>
      </c>
      <c r="G248" s="5">
        <v>6.7154829275535202E-3</v>
      </c>
      <c r="H248" s="5">
        <v>8.7800950944190194E-3</v>
      </c>
      <c r="I248" s="5">
        <v>8.3930485638495297E-3</v>
      </c>
      <c r="J248" s="5">
        <v>8.0888974068344995E-3</v>
      </c>
    </row>
    <row r="249" spans="2:10" x14ac:dyDescent="0.35">
      <c r="B249" s="5">
        <v>4.3232806475131799E-3</v>
      </c>
      <c r="C249" s="5">
        <v>8.0865211522068905E-3</v>
      </c>
      <c r="D249" s="5">
        <v>8.9016519240213993E-3</v>
      </c>
      <c r="E249" s="5">
        <v>6.7584624218591897E-3</v>
      </c>
      <c r="F249" s="5">
        <v>7.7012000599190602E-3</v>
      </c>
      <c r="G249" s="5">
        <v>6.0957436483338604E-3</v>
      </c>
      <c r="H249" s="5">
        <v>8.395067378163E-3</v>
      </c>
      <c r="I249" s="5">
        <v>3.3447113515048199E-2</v>
      </c>
      <c r="J249" s="5">
        <v>0</v>
      </c>
    </row>
    <row r="250" spans="2:10" x14ac:dyDescent="0.35">
      <c r="B250" s="5">
        <v>9.2386602195827696E-3</v>
      </c>
      <c r="C250" s="5">
        <v>7.8480945242525597E-3</v>
      </c>
      <c r="D250" s="5">
        <v>2.0791229913586499E-2</v>
      </c>
      <c r="E250" s="5">
        <v>6.7650442925675097E-3</v>
      </c>
      <c r="F250" s="5">
        <v>5.32161568206156E-3</v>
      </c>
      <c r="G250" s="5">
        <v>1.24072725525824E-2</v>
      </c>
      <c r="H250" s="5">
        <v>4.8894717976094799E-2</v>
      </c>
      <c r="I250" s="5">
        <v>8.4008330401656901E-3</v>
      </c>
      <c r="J250" s="5">
        <v>0</v>
      </c>
    </row>
    <row r="251" spans="2:10" x14ac:dyDescent="0.35">
      <c r="B251" s="5">
        <v>0</v>
      </c>
      <c r="C251" s="5">
        <v>0</v>
      </c>
      <c r="D251" s="5">
        <v>2.49882949285588E-3</v>
      </c>
      <c r="E251" s="5">
        <v>6.8128110877836903E-3</v>
      </c>
      <c r="F251" s="5">
        <v>7.7401214220349998E-3</v>
      </c>
      <c r="G251" s="5">
        <v>4.5961719182355297E-3</v>
      </c>
      <c r="H251" s="5">
        <v>8.8189774282123497E-3</v>
      </c>
      <c r="I251" s="5">
        <v>4.7748018739134099E-3</v>
      </c>
      <c r="J251" s="5">
        <v>8.4319645200006104E-3</v>
      </c>
    </row>
    <row r="252" spans="2:10" x14ac:dyDescent="0.35">
      <c r="B252" s="5">
        <v>9.02407305266161E-3</v>
      </c>
      <c r="C252" s="5">
        <v>7.9708585673719107E-3</v>
      </c>
      <c r="D252" s="5">
        <v>8.5895164961357594E-3</v>
      </c>
      <c r="E252" s="5">
        <v>7.9705762717844301E-3</v>
      </c>
      <c r="F252" s="5">
        <v>6.8511913291196096E-3</v>
      </c>
      <c r="G252" s="5">
        <v>6.1898954592242098E-3</v>
      </c>
      <c r="H252" s="5">
        <v>9.0311451667781095E-3</v>
      </c>
      <c r="I252" s="5">
        <v>7.2553184908056697E-3</v>
      </c>
      <c r="J252" s="5">
        <v>8.5033148073520599E-3</v>
      </c>
    </row>
    <row r="253" spans="2:10" x14ac:dyDescent="0.35">
      <c r="B253" s="5">
        <v>7.3088246596666202E-3</v>
      </c>
      <c r="C253" s="5">
        <v>5.4614345502649502E-3</v>
      </c>
      <c r="D253" s="5">
        <v>3.4634840727830402E-3</v>
      </c>
      <c r="E253" s="5">
        <v>2.0766878365518202E-2</v>
      </c>
      <c r="F253" s="5">
        <v>6.9435354036249302E-3</v>
      </c>
      <c r="G253" s="5">
        <v>6.1140954990335601E-3</v>
      </c>
      <c r="H253" s="5">
        <v>8.6237796706472598E-3</v>
      </c>
      <c r="I253" s="5">
        <v>8.4564461159106295E-3</v>
      </c>
      <c r="J253" s="5">
        <v>8.5459409068525307E-3</v>
      </c>
    </row>
    <row r="254" spans="2:10" x14ac:dyDescent="0.35">
      <c r="B254" s="5">
        <v>9.5182258447894796E-3</v>
      </c>
      <c r="C254" s="5">
        <v>7.5345237160110599E-3</v>
      </c>
      <c r="D254" s="5">
        <v>8.8845829711037792E-3</v>
      </c>
      <c r="E254" s="5">
        <v>7.0462507887816602E-3</v>
      </c>
      <c r="F254" s="5">
        <v>5.8186110940931599E-3</v>
      </c>
      <c r="G254" s="5">
        <v>7.4565927762444998E-3</v>
      </c>
      <c r="H254" s="5">
        <v>1.3598039021879499E-2</v>
      </c>
      <c r="I254" s="5">
        <v>8.5770336797541293E-3</v>
      </c>
      <c r="J254" s="5">
        <v>2.2356589400421398E-3</v>
      </c>
    </row>
    <row r="255" spans="2:10" x14ac:dyDescent="0.35">
      <c r="B255" s="5">
        <v>7.2119401239056401E-3</v>
      </c>
      <c r="C255" s="5">
        <v>7.1788805699392203E-3</v>
      </c>
      <c r="D255" s="5">
        <v>7.2930449419168998E-3</v>
      </c>
      <c r="E255" s="5">
        <v>7.0758366932069001E-3</v>
      </c>
      <c r="F255" s="5">
        <v>7.4513977838356598E-3</v>
      </c>
      <c r="G255" s="5">
        <v>6.8769976798450398E-3</v>
      </c>
      <c r="H255" s="5">
        <v>8.7614849228101702E-3</v>
      </c>
      <c r="I255" s="5">
        <v>2.35760464996342E-3</v>
      </c>
      <c r="J255" s="5">
        <v>8.6585799693158702E-3</v>
      </c>
    </row>
    <row r="256" spans="2:10" x14ac:dyDescent="0.35">
      <c r="B256" s="5">
        <v>0</v>
      </c>
      <c r="C256" s="5">
        <v>0</v>
      </c>
      <c r="D256" s="5">
        <v>0</v>
      </c>
      <c r="E256" s="5">
        <v>0</v>
      </c>
      <c r="F256" s="5">
        <v>8.0185540649540098E-3</v>
      </c>
      <c r="G256" s="5">
        <v>7.0867085250678101E-3</v>
      </c>
      <c r="H256" s="5">
        <v>8.7616423196064299E-3</v>
      </c>
      <c r="I256" s="5">
        <v>8.7226097559110292E-3</v>
      </c>
      <c r="J256" s="5">
        <v>7.8731666556648306E-3</v>
      </c>
    </row>
    <row r="257" spans="2:10" x14ac:dyDescent="0.35">
      <c r="B257" s="5">
        <v>7.4253755551340504E-3</v>
      </c>
      <c r="C257" s="5">
        <v>8.7700109641674403E-3</v>
      </c>
      <c r="D257" s="5">
        <v>6.6660454419938701E-3</v>
      </c>
      <c r="E257" s="5">
        <v>5.1971476405929798E-3</v>
      </c>
      <c r="F257" s="5">
        <v>8.5980241200121193E-3</v>
      </c>
      <c r="G257" s="5">
        <v>7.0888454371494502E-3</v>
      </c>
      <c r="H257" s="5">
        <v>4.0141989449733198E-2</v>
      </c>
      <c r="I257" s="5">
        <v>4.3315251826832202E-3</v>
      </c>
      <c r="J257" s="5">
        <v>8.7335846315895298E-3</v>
      </c>
    </row>
    <row r="258" spans="2:10" x14ac:dyDescent="0.35">
      <c r="B258" s="5">
        <v>4.5848332905808701E-3</v>
      </c>
      <c r="C258" s="5">
        <v>6.2551805645882398E-3</v>
      </c>
      <c r="D258" s="5">
        <v>5.1187671393044098E-3</v>
      </c>
      <c r="E258" s="5">
        <v>6.6689028225960399E-3</v>
      </c>
      <c r="F258" s="5">
        <v>7.0950264409666199E-3</v>
      </c>
      <c r="G258" s="5">
        <v>1.36310397268192E-2</v>
      </c>
      <c r="H258" s="5">
        <v>8.7982320899188098E-3</v>
      </c>
      <c r="I258" s="5">
        <v>0.121260365663953</v>
      </c>
      <c r="J258" s="5">
        <v>5.4840178399748699E-3</v>
      </c>
    </row>
    <row r="259" spans="2:10" x14ac:dyDescent="0.35">
      <c r="B259" s="5">
        <v>7.9361029690831805E-3</v>
      </c>
      <c r="C259" s="5">
        <v>7.3713064766493998E-3</v>
      </c>
      <c r="D259" s="5">
        <v>6.8254350380239498E-3</v>
      </c>
      <c r="E259" s="5">
        <v>6.4275401544397898E-3</v>
      </c>
      <c r="F259" s="5">
        <v>7.20694099031907E-3</v>
      </c>
      <c r="G259" s="5">
        <v>7.6565153814300898E-3</v>
      </c>
      <c r="H259" s="5">
        <v>8.8032079295319102E-3</v>
      </c>
      <c r="I259" s="5">
        <v>9.2390097190227592E-3</v>
      </c>
      <c r="J259" s="5">
        <v>8.5477730658245401E-3</v>
      </c>
    </row>
    <row r="260" spans="2:10" x14ac:dyDescent="0.35">
      <c r="B260" s="5">
        <v>1.09451179994241E-2</v>
      </c>
      <c r="C260" s="5">
        <v>1.19647030052393E-2</v>
      </c>
      <c r="D260" s="5">
        <v>6.2609474024844002E-3</v>
      </c>
      <c r="E260" s="5">
        <v>8.7917550793014092E-3</v>
      </c>
      <c r="F260" s="5">
        <v>4.9762329702030903E-3</v>
      </c>
      <c r="G260" s="5">
        <v>7.2386464273556097E-3</v>
      </c>
      <c r="H260" s="5">
        <v>8.8135594094250497E-3</v>
      </c>
      <c r="I260" s="5">
        <v>9.0721248432763593E-3</v>
      </c>
      <c r="J260" s="5">
        <v>8.8292251140801095E-3</v>
      </c>
    </row>
    <row r="261" spans="2:10" x14ac:dyDescent="0.35">
      <c r="B261" s="5">
        <v>5.5114698075471001E-3</v>
      </c>
      <c r="C261" s="5">
        <v>6.8932744838920701E-3</v>
      </c>
      <c r="D261" s="5">
        <v>5.5899515710668398E-3</v>
      </c>
      <c r="E261" s="5">
        <v>8.5769301782577505E-3</v>
      </c>
      <c r="F261" s="5">
        <v>3.6285454708525201E-3</v>
      </c>
      <c r="G261" s="5">
        <v>7.2453587487838703E-3</v>
      </c>
      <c r="H261" s="5">
        <v>9.0507234681081704E-3</v>
      </c>
      <c r="I261" s="5">
        <v>8.7373994099186995E-3</v>
      </c>
      <c r="J261" s="5">
        <v>8.9588885115418296E-3</v>
      </c>
    </row>
    <row r="262" spans="2:10" x14ac:dyDescent="0.35">
      <c r="B262" s="5">
        <v>6.3539839862852597E-3</v>
      </c>
      <c r="C262" s="5">
        <v>0</v>
      </c>
      <c r="D262" s="5">
        <v>0</v>
      </c>
      <c r="E262" s="5">
        <v>2.8502652558836401E-2</v>
      </c>
      <c r="F262" s="5">
        <v>7.0159991765636502E-3</v>
      </c>
      <c r="G262" s="5">
        <v>7.2634040760677903E-3</v>
      </c>
      <c r="H262" s="5">
        <v>8.9665559352511606E-3</v>
      </c>
      <c r="I262" s="5">
        <v>9.2901675628380299E-3</v>
      </c>
      <c r="J262" s="5">
        <v>8.5898887960973603E-3</v>
      </c>
    </row>
    <row r="263" spans="2:10" x14ac:dyDescent="0.35">
      <c r="B263" s="5">
        <v>5.3303521625000697E-2</v>
      </c>
      <c r="C263" s="5">
        <v>1.7060797575037E-2</v>
      </c>
      <c r="D263" s="5">
        <v>2.0753358179516401E-2</v>
      </c>
      <c r="E263" s="5">
        <v>2.9627268258365199E-2</v>
      </c>
      <c r="F263" s="5">
        <v>5.6261387803500599E-3</v>
      </c>
      <c r="G263" s="5">
        <v>7.31892991569035E-3</v>
      </c>
      <c r="H263" s="5">
        <v>9.2416120217542006E-3</v>
      </c>
      <c r="I263" s="5">
        <v>7.5710263531291603E-3</v>
      </c>
      <c r="J263" s="5">
        <v>9.0138229721908603E-3</v>
      </c>
    </row>
    <row r="264" spans="2:10" x14ac:dyDescent="0.35">
      <c r="B264" s="5">
        <v>5.4387666957669001E-3</v>
      </c>
      <c r="C264" s="5">
        <v>7.7540619639733903E-3</v>
      </c>
      <c r="D264" s="5">
        <v>7.6078824095564199E-3</v>
      </c>
      <c r="E264" s="5">
        <v>6.7283009922877602E-3</v>
      </c>
      <c r="F264" s="5">
        <v>7.9884267429283593E-3</v>
      </c>
      <c r="G264" s="5">
        <v>7.3189461749046903E-3</v>
      </c>
      <c r="H264" s="5">
        <v>9.05255170022869E-3</v>
      </c>
      <c r="I264" s="5">
        <v>8.9679220311526895E-3</v>
      </c>
      <c r="J264" s="5">
        <v>9.7396310523109597E-3</v>
      </c>
    </row>
    <row r="265" spans="2:10" x14ac:dyDescent="0.35">
      <c r="B265" s="5">
        <v>7.5304495117883502E-3</v>
      </c>
      <c r="C265" s="5">
        <v>8.54466334286034E-3</v>
      </c>
      <c r="D265" s="5">
        <v>6.7754768751941002E-3</v>
      </c>
      <c r="E265" s="5">
        <v>7.5720161016768796E-3</v>
      </c>
      <c r="F265" s="5">
        <v>7.3211833713851303E-3</v>
      </c>
      <c r="G265" s="5">
        <v>5.37698089834925E-3</v>
      </c>
      <c r="H265" s="5">
        <v>9.0569845502068303E-3</v>
      </c>
      <c r="I265" s="5">
        <v>7.17744939154559E-3</v>
      </c>
      <c r="J265" s="5">
        <v>9.9652046710801603E-3</v>
      </c>
    </row>
    <row r="266" spans="2:10" x14ac:dyDescent="0.35">
      <c r="B266" s="5">
        <v>1.73230741489824E-2</v>
      </c>
      <c r="C266" s="5">
        <v>7.5538600834145504E-3</v>
      </c>
      <c r="D266" s="5">
        <v>9.2539523703011901E-3</v>
      </c>
      <c r="E266" s="5">
        <v>7.9538229894498703E-3</v>
      </c>
      <c r="F266" s="5">
        <v>6.9138570358737101E-3</v>
      </c>
      <c r="G266" s="5">
        <v>7.3310862498451703E-3</v>
      </c>
      <c r="H266" s="5">
        <v>8.9231808419151602E-3</v>
      </c>
      <c r="I266" s="5">
        <v>9.2152007012920607E-3</v>
      </c>
      <c r="J266" s="5">
        <v>9.0572287101255804E-3</v>
      </c>
    </row>
    <row r="267" spans="2:10" x14ac:dyDescent="0.35">
      <c r="B267" s="5">
        <v>5.6742064559379603E-3</v>
      </c>
      <c r="C267" s="5">
        <v>6.5973102935014804E-3</v>
      </c>
      <c r="D267" s="5">
        <v>6.4738294879320502E-3</v>
      </c>
      <c r="E267" s="5">
        <v>6.5835083163125899E-3</v>
      </c>
      <c r="F267" s="5">
        <v>8.0982034650544498E-3</v>
      </c>
      <c r="G267" s="5">
        <v>7.3687278857129399E-3</v>
      </c>
      <c r="H267" s="5">
        <v>9.1838046943318007E-3</v>
      </c>
      <c r="I267" s="5">
        <v>7.5918594133348302E-3</v>
      </c>
      <c r="J267" s="5">
        <v>9.0656804155052201E-3</v>
      </c>
    </row>
    <row r="268" spans="2:10" x14ac:dyDescent="0.35">
      <c r="B268" s="5">
        <v>0</v>
      </c>
      <c r="C268" s="5">
        <v>0</v>
      </c>
      <c r="D268" s="5">
        <v>0</v>
      </c>
      <c r="E268" s="5">
        <v>2.22026309915665E-2</v>
      </c>
      <c r="F268" s="5">
        <v>5.6584788877260296E-3</v>
      </c>
      <c r="G268" s="5">
        <v>7.3698604196483298E-3</v>
      </c>
      <c r="H268" s="5">
        <v>9.0700629562672792E-3</v>
      </c>
      <c r="I268" s="5">
        <v>1.25724757748466E-2</v>
      </c>
      <c r="J268" s="5">
        <v>5.5984450907940802E-3</v>
      </c>
    </row>
    <row r="269" spans="2:10" x14ac:dyDescent="0.35">
      <c r="B269" s="5">
        <v>7.6913624441545501E-3</v>
      </c>
      <c r="C269" s="5">
        <v>7.8619479488553599E-3</v>
      </c>
      <c r="D269" s="5">
        <v>7.6976377979540598E-3</v>
      </c>
      <c r="E269" s="5">
        <v>7.1975149153289302E-3</v>
      </c>
      <c r="F269" s="5">
        <v>7.4359805701919102E-3</v>
      </c>
      <c r="G269" s="5">
        <v>9.3498094022900907E-3</v>
      </c>
      <c r="H269" s="5">
        <v>9.1035718105790808E-3</v>
      </c>
      <c r="I269" s="5">
        <v>9.0870906538950604E-3</v>
      </c>
      <c r="J269" s="5">
        <v>8.95261423198827E-3</v>
      </c>
    </row>
    <row r="270" spans="2:10" x14ac:dyDescent="0.35">
      <c r="B270" s="5">
        <v>6.65312501665227E-3</v>
      </c>
      <c r="C270" s="5">
        <v>7.2524957843119898E-3</v>
      </c>
      <c r="D270" s="5">
        <v>5.6174275071076201E-3</v>
      </c>
      <c r="E270" s="5">
        <v>7.5674501779309702E-3</v>
      </c>
      <c r="F270" s="5">
        <v>7.4932954492036002E-3</v>
      </c>
      <c r="G270" s="5">
        <v>5.0880704000091804E-3</v>
      </c>
      <c r="H270" s="5">
        <v>5.9174551665417399E-3</v>
      </c>
      <c r="I270" s="5">
        <v>1.29876992064057E-2</v>
      </c>
      <c r="J270" s="5">
        <v>9.0870949345649692E-3</v>
      </c>
    </row>
    <row r="271" spans="2:10" x14ac:dyDescent="0.35">
      <c r="B271" s="5">
        <v>8.3477323902754197E-3</v>
      </c>
      <c r="C271" s="5">
        <v>7.0054123333211701E-3</v>
      </c>
      <c r="D271" s="5">
        <v>5.7172066152474596E-3</v>
      </c>
      <c r="E271" s="5">
        <v>6.0063912592731904E-3</v>
      </c>
      <c r="F271" s="5">
        <v>7.5431905605263796E-3</v>
      </c>
      <c r="G271" s="5">
        <v>8.1083991019942295E-3</v>
      </c>
      <c r="H271" s="5">
        <v>8.7443606979530995E-3</v>
      </c>
      <c r="I271" s="5">
        <v>9.2763225623135707E-3</v>
      </c>
      <c r="J271" s="5">
        <v>9.1159118960901994E-3</v>
      </c>
    </row>
    <row r="272" spans="2:10" x14ac:dyDescent="0.35">
      <c r="B272" s="5">
        <v>8.4892908090147302E-3</v>
      </c>
      <c r="C272" s="5">
        <v>7.2950993391819596E-3</v>
      </c>
      <c r="D272" s="5">
        <v>6.9018393300012901E-3</v>
      </c>
      <c r="E272" s="5">
        <v>7.5443397826174098E-3</v>
      </c>
      <c r="F272" s="5">
        <v>6.65440293070903E-3</v>
      </c>
      <c r="G272" s="5">
        <v>7.5858623461806402E-3</v>
      </c>
      <c r="H272" s="5">
        <v>9.1674874997266995E-3</v>
      </c>
      <c r="I272" s="5">
        <v>7.3922969590495902E-3</v>
      </c>
      <c r="J272" s="5">
        <v>2.5297267965744899E-2</v>
      </c>
    </row>
    <row r="273" spans="2:10" x14ac:dyDescent="0.35">
      <c r="B273" s="5">
        <v>8.63693344970436E-3</v>
      </c>
      <c r="C273" s="5">
        <v>4.7386719519543902E-3</v>
      </c>
      <c r="D273" s="5">
        <v>6.8234001563531599E-3</v>
      </c>
      <c r="E273" s="5">
        <v>9.5935257204099005E-3</v>
      </c>
      <c r="F273" s="5">
        <v>7.2421183830850997E-3</v>
      </c>
      <c r="G273" s="5">
        <v>7.6484718362261703E-3</v>
      </c>
      <c r="H273" s="5">
        <v>5.5716733608130301E-2</v>
      </c>
      <c r="I273" s="5">
        <v>0</v>
      </c>
      <c r="J273" s="5">
        <v>9.1813140737829601E-3</v>
      </c>
    </row>
    <row r="274" spans="2:10" x14ac:dyDescent="0.35">
      <c r="B274" s="5">
        <v>8.4020275702938602E-3</v>
      </c>
      <c r="C274" s="5">
        <v>7.3946720738037501E-3</v>
      </c>
      <c r="D274" s="5">
        <v>7.0204933146741297E-3</v>
      </c>
      <c r="E274" s="5">
        <v>7.5555086972122704E-3</v>
      </c>
      <c r="F274" s="5">
        <v>8.4831171209145007E-3</v>
      </c>
      <c r="G274" s="5">
        <v>7.7474252429911798E-3</v>
      </c>
      <c r="H274" s="5">
        <v>9.5057405205777202E-3</v>
      </c>
      <c r="I274" s="5">
        <v>9.2011158723127092E-3</v>
      </c>
      <c r="J274" s="5">
        <v>7.51145224844736E-3</v>
      </c>
    </row>
    <row r="275" spans="2:10" x14ac:dyDescent="0.35">
      <c r="B275" s="5">
        <v>6.8168223624623502E-3</v>
      </c>
      <c r="C275" s="5">
        <v>8.6889815651779393E-3</v>
      </c>
      <c r="D275" s="5">
        <v>8.4893693280506492E-3</v>
      </c>
      <c r="E275" s="5">
        <v>7.1938033697872602E-3</v>
      </c>
      <c r="F275" s="5">
        <v>8.4809283530703199E-3</v>
      </c>
      <c r="G275" s="5">
        <v>7.7641444798256598E-3</v>
      </c>
      <c r="H275" s="5">
        <v>9.2927219632086104E-3</v>
      </c>
      <c r="I275" s="5">
        <v>9.1524568905316604E-3</v>
      </c>
      <c r="J275" s="5">
        <v>9.2398375213924404E-3</v>
      </c>
    </row>
    <row r="276" spans="2:10" x14ac:dyDescent="0.35">
      <c r="B276" s="5">
        <v>8.0961898017555701E-3</v>
      </c>
      <c r="C276" s="5">
        <v>7.7507106757011496E-3</v>
      </c>
      <c r="D276" s="5">
        <v>7.77911648780206E-3</v>
      </c>
      <c r="E276" s="5">
        <v>7.8371886396450107E-3</v>
      </c>
      <c r="F276" s="5">
        <v>6.91951668103354E-3</v>
      </c>
      <c r="G276" s="5">
        <v>8.4936277584858506E-3</v>
      </c>
      <c r="H276" s="5">
        <v>9.3561838540868192E-3</v>
      </c>
      <c r="I276" s="5">
        <v>9.7800231022262298E-3</v>
      </c>
      <c r="J276" s="5">
        <v>9.08311409301721E-3</v>
      </c>
    </row>
    <row r="277" spans="2:10" x14ac:dyDescent="0.35">
      <c r="B277" s="5">
        <v>9.3985153457041906E-3</v>
      </c>
      <c r="C277" s="5">
        <v>6.8476367417328E-3</v>
      </c>
      <c r="D277" s="5">
        <v>6.9537724900246602E-3</v>
      </c>
      <c r="E277" s="5">
        <v>7.7731019524127504E-3</v>
      </c>
      <c r="F277" s="5">
        <v>7.8841902845760998E-3</v>
      </c>
      <c r="G277" s="5">
        <v>7.8913595086538505E-3</v>
      </c>
      <c r="H277" s="5">
        <v>8.2626359476884702E-3</v>
      </c>
      <c r="I277" s="5">
        <v>9.3814271732409298E-3</v>
      </c>
      <c r="J277" s="5">
        <v>9.5320287302381995E-3</v>
      </c>
    </row>
    <row r="278" spans="2:10" x14ac:dyDescent="0.35">
      <c r="B278" s="5">
        <v>6.91728038200899E-3</v>
      </c>
      <c r="C278" s="5">
        <v>8.0517215020363304E-3</v>
      </c>
      <c r="D278" s="5">
        <v>8.7567357163793307E-3</v>
      </c>
      <c r="E278" s="5">
        <v>8.8671350709605499E-3</v>
      </c>
      <c r="F278" s="5">
        <v>7.6034192542553999E-3</v>
      </c>
      <c r="G278" s="5">
        <v>7.9797350488284898E-3</v>
      </c>
      <c r="H278" s="5">
        <v>9.5016227299055105E-3</v>
      </c>
      <c r="I278" s="5">
        <v>9.4059185642527202E-3</v>
      </c>
      <c r="J278" s="5">
        <v>9.2964602723899104E-3</v>
      </c>
    </row>
    <row r="279" spans="2:10" x14ac:dyDescent="0.35">
      <c r="B279" s="5">
        <v>8.1909811194998197E-3</v>
      </c>
      <c r="C279" s="5">
        <v>8.0310562541973506E-3</v>
      </c>
      <c r="D279" s="5">
        <v>6.0344481460757196E-3</v>
      </c>
      <c r="E279" s="5">
        <v>8.9756148010293295E-3</v>
      </c>
      <c r="F279" s="5">
        <v>7.8038890352515097E-3</v>
      </c>
      <c r="G279" s="5">
        <v>8.0038465189070807E-3</v>
      </c>
      <c r="H279" s="5">
        <v>2.17422955369178E-2</v>
      </c>
      <c r="I279" s="5">
        <v>7.34301271397882E-3</v>
      </c>
      <c r="J279" s="5">
        <v>9.4265398583398604E-3</v>
      </c>
    </row>
    <row r="280" spans="2:10" x14ac:dyDescent="0.35">
      <c r="B280" s="5">
        <v>5.0031971404343603E-3</v>
      </c>
      <c r="C280" s="5">
        <v>8.7501803351483706E-3</v>
      </c>
      <c r="D280" s="5">
        <v>7.98256433302965E-3</v>
      </c>
      <c r="E280" s="5">
        <v>8.0834061584025094E-3</v>
      </c>
      <c r="F280" s="5">
        <v>8.9300174269436698E-3</v>
      </c>
      <c r="G280" s="5">
        <v>5.8302695834670697E-3</v>
      </c>
      <c r="H280" s="5">
        <v>3.8292449180655102E-3</v>
      </c>
      <c r="I280" s="5">
        <v>1.00271005554369E-2</v>
      </c>
      <c r="J280" s="5">
        <v>9.5245130475319403E-3</v>
      </c>
    </row>
    <row r="281" spans="2:10" x14ac:dyDescent="0.35">
      <c r="B281" s="5">
        <v>7.7305618779673901E-3</v>
      </c>
      <c r="C281" s="5">
        <v>8.2879073144947208E-3</v>
      </c>
      <c r="D281" s="5">
        <v>7.9245886691263999E-3</v>
      </c>
      <c r="E281" s="5">
        <v>8.0514217156462398E-3</v>
      </c>
      <c r="F281" s="5">
        <v>8.2203730996307997E-3</v>
      </c>
      <c r="G281" s="5">
        <v>8.1344875244392101E-3</v>
      </c>
      <c r="H281" s="5">
        <v>9.5272156386385694E-3</v>
      </c>
      <c r="I281" s="5">
        <v>9.0629224509794597E-3</v>
      </c>
      <c r="J281" s="5">
        <v>9.6651420162752397E-3</v>
      </c>
    </row>
    <row r="282" spans="2:10" x14ac:dyDescent="0.35">
      <c r="B282" s="5">
        <v>7.8155325881140904E-3</v>
      </c>
      <c r="C282" s="5">
        <v>8.3916684540000404E-3</v>
      </c>
      <c r="D282" s="5">
        <v>8.7718986073847694E-3</v>
      </c>
      <c r="E282" s="5">
        <v>8.9421195450953804E-3</v>
      </c>
      <c r="F282" s="5">
        <v>8.1994071179211595E-3</v>
      </c>
      <c r="G282" s="5">
        <v>7.8851877874366108E-3</v>
      </c>
      <c r="H282" s="5">
        <v>4.5461983002124699E-3</v>
      </c>
      <c r="I282" s="5">
        <v>9.5482866271965096E-3</v>
      </c>
      <c r="J282" s="5">
        <v>1.1195009773461899E-2</v>
      </c>
    </row>
    <row r="283" spans="2:10" x14ac:dyDescent="0.35">
      <c r="B283" s="5">
        <v>8.1844818464919707E-3</v>
      </c>
      <c r="C283" s="5">
        <v>7.08525971021983E-3</v>
      </c>
      <c r="D283" s="5">
        <v>7.3731410121272998E-3</v>
      </c>
      <c r="E283" s="5">
        <v>8.2726175379147608E-3</v>
      </c>
      <c r="F283" s="5">
        <v>7.9269913060651606E-3</v>
      </c>
      <c r="G283" s="5">
        <v>8.2047657358179406E-3</v>
      </c>
      <c r="H283" s="5">
        <v>9.7696792407020502E-3</v>
      </c>
      <c r="I283" s="5">
        <v>9.37591180523039E-3</v>
      </c>
      <c r="J283" s="5">
        <v>9.6407685894103704E-3</v>
      </c>
    </row>
    <row r="284" spans="2:10" x14ac:dyDescent="0.35">
      <c r="B284" s="5">
        <v>1.0275851229384601E-2</v>
      </c>
      <c r="C284" s="5">
        <v>0</v>
      </c>
      <c r="D284" s="5">
        <v>0</v>
      </c>
      <c r="E284" s="5">
        <v>1.02246439087194E-2</v>
      </c>
      <c r="F284" s="5">
        <v>0</v>
      </c>
      <c r="G284" s="5">
        <v>8.3949031460987793E-3</v>
      </c>
      <c r="H284" s="5">
        <v>9.5861375941241195E-3</v>
      </c>
      <c r="I284" s="5">
        <v>1.0397979666779101E-2</v>
      </c>
      <c r="J284" s="5">
        <v>9.7673093946822505E-3</v>
      </c>
    </row>
    <row r="285" spans="2:10" x14ac:dyDescent="0.35">
      <c r="B285" s="5">
        <v>9.7278760135439402E-3</v>
      </c>
      <c r="C285" s="5">
        <v>4.2055809902920103E-3</v>
      </c>
      <c r="D285" s="5">
        <v>2.7062547313603498E-3</v>
      </c>
      <c r="E285" s="5">
        <v>9.3317155468380097E-3</v>
      </c>
      <c r="F285" s="5">
        <v>8.44418752267387E-3</v>
      </c>
      <c r="G285" s="5">
        <v>0</v>
      </c>
      <c r="H285" s="5">
        <v>1.7443464494039301E-2</v>
      </c>
      <c r="I285" s="5">
        <v>8.7910170539150703E-3</v>
      </c>
      <c r="J285" s="5">
        <v>9.7705744697741403E-3</v>
      </c>
    </row>
    <row r="286" spans="2:10" x14ac:dyDescent="0.35">
      <c r="B286" s="5">
        <v>0</v>
      </c>
      <c r="C286" s="5">
        <v>0</v>
      </c>
      <c r="D286" s="5">
        <v>0</v>
      </c>
      <c r="E286" s="5">
        <v>1.4471052157754101E-3</v>
      </c>
      <c r="F286" s="5">
        <v>1.109230898497E-2</v>
      </c>
      <c r="G286" s="5">
        <v>8.4587509617480607E-3</v>
      </c>
      <c r="H286" s="5">
        <v>1.0135798731687899E-2</v>
      </c>
      <c r="I286" s="5">
        <v>9.3381249076486504E-3</v>
      </c>
      <c r="J286" s="5">
        <v>9.7928160853279107E-3</v>
      </c>
    </row>
    <row r="287" spans="2:10" x14ac:dyDescent="0.35">
      <c r="B287" s="5">
        <v>7.8443059447224905E-3</v>
      </c>
      <c r="C287" s="5">
        <v>9.3304423586265499E-3</v>
      </c>
      <c r="D287" s="5">
        <v>8.5475612641975895E-3</v>
      </c>
      <c r="E287" s="5">
        <v>8.5351306177980594E-3</v>
      </c>
      <c r="F287" s="5">
        <v>4.1971362681746602E-3</v>
      </c>
      <c r="G287" s="5">
        <v>8.4928252522573199E-3</v>
      </c>
      <c r="H287" s="5">
        <v>9.8021338252697997E-3</v>
      </c>
      <c r="I287" s="5">
        <v>1.20777024226705E-2</v>
      </c>
      <c r="J287" s="5">
        <v>9.7324904811832598E-3</v>
      </c>
    </row>
    <row r="288" spans="2:10" x14ac:dyDescent="0.35">
      <c r="B288" s="5">
        <v>8.5888518005199904E-3</v>
      </c>
      <c r="C288" s="5">
        <v>8.69017277600064E-3</v>
      </c>
      <c r="D288" s="5">
        <v>9.0828059145765597E-3</v>
      </c>
      <c r="E288" s="5">
        <v>8.2111441737673999E-3</v>
      </c>
      <c r="F288" s="5">
        <v>8.7293602022791607E-3</v>
      </c>
      <c r="G288" s="5">
        <v>8.5321928053858995E-3</v>
      </c>
      <c r="H288" s="5">
        <v>9.8368528064178302E-3</v>
      </c>
      <c r="I288" s="5">
        <v>1.0022804339747801E-2</v>
      </c>
      <c r="J288" s="5">
        <v>9.73922048103169E-3</v>
      </c>
    </row>
    <row r="289" spans="2:10" x14ac:dyDescent="0.35">
      <c r="B289" s="5">
        <v>9.2622732630933801E-3</v>
      </c>
      <c r="C289" s="5">
        <v>7.9934421562705693E-3</v>
      </c>
      <c r="D289" s="5">
        <v>8.2331600046870995E-3</v>
      </c>
      <c r="E289" s="5">
        <v>8.7677439245350992E-3</v>
      </c>
      <c r="F289" s="5">
        <v>8.5325739387756006E-3</v>
      </c>
      <c r="G289" s="5">
        <v>8.1709149114832999E-3</v>
      </c>
      <c r="H289" s="5">
        <v>2.52871399791652E-2</v>
      </c>
      <c r="I289" s="5">
        <v>6.0838830962266204E-3</v>
      </c>
      <c r="J289" s="5">
        <v>9.8637386458077392E-3</v>
      </c>
    </row>
    <row r="290" spans="2:10" x14ac:dyDescent="0.35">
      <c r="B290" s="5">
        <v>7.6169353954228004E-3</v>
      </c>
      <c r="C290" s="5">
        <v>1.41041665469151E-2</v>
      </c>
      <c r="D290" s="5">
        <v>9.24358699708888E-3</v>
      </c>
      <c r="E290" s="5">
        <v>8.5388135104584907E-3</v>
      </c>
      <c r="F290" s="5">
        <v>7.6439775179200104E-3</v>
      </c>
      <c r="G290" s="5">
        <v>8.9167697558076697E-3</v>
      </c>
      <c r="H290" s="5">
        <v>9.8936395607975795E-3</v>
      </c>
      <c r="I290" s="5">
        <v>0</v>
      </c>
      <c r="J290" s="5">
        <v>1.08224007132581E-2</v>
      </c>
    </row>
    <row r="291" spans="2:10" x14ac:dyDescent="0.35">
      <c r="B291" s="5">
        <v>1.04813962446917E-2</v>
      </c>
      <c r="C291" s="5">
        <v>7.1424417767935802E-3</v>
      </c>
      <c r="D291" s="5">
        <v>7.0221149099261998E-3</v>
      </c>
      <c r="E291" s="5">
        <v>8.3071356549095296E-3</v>
      </c>
      <c r="F291" s="5">
        <v>8.9024401833902606E-3</v>
      </c>
      <c r="G291" s="5">
        <v>8.6440667780767599E-3</v>
      </c>
      <c r="H291" s="5">
        <v>9.8586264215887193E-3</v>
      </c>
      <c r="I291" s="5">
        <v>9.9219770351308308E-3</v>
      </c>
      <c r="J291" s="5">
        <v>1.02481433897279E-2</v>
      </c>
    </row>
    <row r="292" spans="2:10" x14ac:dyDescent="0.35">
      <c r="B292" s="5">
        <v>4.4675308500440204E-3</v>
      </c>
      <c r="C292" s="5">
        <v>0</v>
      </c>
      <c r="D292" s="5">
        <v>0</v>
      </c>
      <c r="E292" s="5">
        <v>1.3129340702511901E-2</v>
      </c>
      <c r="F292" s="5">
        <v>3.5303606544490702E-3</v>
      </c>
      <c r="G292" s="5">
        <v>8.6626499235820595E-3</v>
      </c>
      <c r="H292" s="5">
        <v>1.00829614107351E-2</v>
      </c>
      <c r="I292" s="5">
        <v>1.12309061777063E-2</v>
      </c>
      <c r="J292" s="5">
        <v>9.8450070710059401E-3</v>
      </c>
    </row>
    <row r="293" spans="2:10" x14ac:dyDescent="0.35">
      <c r="B293" s="5">
        <v>8.6002742860753004E-3</v>
      </c>
      <c r="C293" s="5">
        <v>8.9508782068538906E-3</v>
      </c>
      <c r="D293" s="5">
        <v>8.6115333128151603E-3</v>
      </c>
      <c r="E293" s="5">
        <v>8.8104600498083094E-3</v>
      </c>
      <c r="F293" s="5">
        <v>8.7298719224497799E-3</v>
      </c>
      <c r="G293" s="5">
        <v>8.7174034947869808E-3</v>
      </c>
      <c r="H293" s="5">
        <v>1.0040160551405801E-2</v>
      </c>
      <c r="I293" s="5">
        <v>1.0101044741622E-2</v>
      </c>
      <c r="J293" s="5">
        <v>1.0756282460627899E-2</v>
      </c>
    </row>
    <row r="294" spans="2:10" x14ac:dyDescent="0.35">
      <c r="B294" s="5">
        <v>1.21452166432914E-2</v>
      </c>
      <c r="C294" s="5">
        <v>3.2128678436870999E-2</v>
      </c>
      <c r="D294" s="5">
        <v>4.6276193440893997E-3</v>
      </c>
      <c r="E294" s="5">
        <v>1.58621964733585E-2</v>
      </c>
      <c r="F294" s="5">
        <v>8.5335094772555006E-3</v>
      </c>
      <c r="G294" s="5">
        <v>8.8107444195798593E-3</v>
      </c>
      <c r="H294" s="5">
        <v>8.2473058290172905E-3</v>
      </c>
      <c r="I294" s="5">
        <v>0.119387088134412</v>
      </c>
      <c r="J294" s="5">
        <v>1.0104418103246899E-2</v>
      </c>
    </row>
    <row r="295" spans="2:10" x14ac:dyDescent="0.35">
      <c r="B295" s="5">
        <v>8.9358166149560696E-3</v>
      </c>
      <c r="C295" s="5">
        <v>8.9222747622534904E-3</v>
      </c>
      <c r="D295" s="5">
        <v>8.8637605965093905E-3</v>
      </c>
      <c r="E295" s="5">
        <v>8.8116697798276793E-3</v>
      </c>
      <c r="F295" s="5">
        <v>8.8022607282766605E-3</v>
      </c>
      <c r="G295" s="5">
        <v>8.9656363389650495E-3</v>
      </c>
      <c r="H295" s="5">
        <v>1.01069981483777E-2</v>
      </c>
      <c r="I295" s="5">
        <v>9.7201992953720607E-3</v>
      </c>
      <c r="J295" s="5">
        <v>1.03755644817136E-2</v>
      </c>
    </row>
    <row r="296" spans="2:10" x14ac:dyDescent="0.35">
      <c r="B296" s="5">
        <v>1.0259207798975E-2</v>
      </c>
      <c r="C296" s="5">
        <v>1.10787904295744E-2</v>
      </c>
      <c r="D296" s="5">
        <v>7.1483547696842703E-3</v>
      </c>
      <c r="E296" s="5">
        <v>9.4297772608510598E-3</v>
      </c>
      <c r="F296" s="5">
        <v>8.8325037213056005E-3</v>
      </c>
      <c r="G296" s="5">
        <v>7.40492305042961E-3</v>
      </c>
      <c r="H296" s="5">
        <v>1.0135512039865501E-2</v>
      </c>
      <c r="I296" s="5">
        <v>9.7919923511008908E-3</v>
      </c>
      <c r="J296" s="5">
        <v>1.0324042838127399E-2</v>
      </c>
    </row>
    <row r="297" spans="2:10" x14ac:dyDescent="0.35">
      <c r="B297" s="5">
        <v>1.2218658433561701E-2</v>
      </c>
      <c r="C297" s="5">
        <v>9.7644291477639797E-3</v>
      </c>
      <c r="D297" s="5">
        <v>6.6789298322426699E-3</v>
      </c>
      <c r="E297" s="5">
        <v>8.8357861745457702E-3</v>
      </c>
      <c r="F297" s="5">
        <v>9.2364512757262106E-3</v>
      </c>
      <c r="G297" s="5">
        <v>7.7104877720608703E-3</v>
      </c>
      <c r="H297" s="5">
        <v>1.01602890228323E-2</v>
      </c>
      <c r="I297" s="5">
        <v>8.9685066399707199E-3</v>
      </c>
      <c r="J297" s="5">
        <v>1.0341913986541201E-2</v>
      </c>
    </row>
    <row r="298" spans="2:10" x14ac:dyDescent="0.35">
      <c r="B298" s="5">
        <v>2.06755571845478E-3</v>
      </c>
      <c r="C298" s="5">
        <v>9.8823443105800698E-3</v>
      </c>
      <c r="D298" s="5">
        <v>0</v>
      </c>
      <c r="E298" s="5">
        <v>5.9744663192904798E-3</v>
      </c>
      <c r="F298" s="5">
        <v>1.22650274550844E-2</v>
      </c>
      <c r="G298" s="5">
        <v>8.8433841209132301E-3</v>
      </c>
      <c r="H298" s="5">
        <v>1.0052250968281501E-2</v>
      </c>
      <c r="I298" s="5">
        <v>1.0622041685022199E-2</v>
      </c>
      <c r="J298" s="5">
        <v>1.02349062134801E-2</v>
      </c>
    </row>
    <row r="299" spans="2:10" x14ac:dyDescent="0.35">
      <c r="B299" s="5">
        <v>1.14697090739912E-2</v>
      </c>
      <c r="C299" s="5">
        <v>5.7347096743068003E-2</v>
      </c>
      <c r="D299" s="5">
        <v>0</v>
      </c>
      <c r="E299" s="5">
        <v>0</v>
      </c>
      <c r="F299" s="5">
        <v>9.1262130119833893E-3</v>
      </c>
      <c r="G299" s="5">
        <v>8.8689718402442594E-3</v>
      </c>
      <c r="H299" s="5">
        <v>1.0242470230654201E-2</v>
      </c>
      <c r="I299" s="5">
        <v>1.00134906318281E-2</v>
      </c>
      <c r="J299" s="5">
        <v>1.0598803950958399E-2</v>
      </c>
    </row>
    <row r="300" spans="2:10" x14ac:dyDescent="0.35">
      <c r="B300" s="5">
        <v>8.7673094588430305E-3</v>
      </c>
      <c r="C300" s="5">
        <v>8.8387027241402603E-3</v>
      </c>
      <c r="D300" s="5">
        <v>8.6081356509217204E-3</v>
      </c>
      <c r="E300" s="5">
        <v>9.0451233922971101E-3</v>
      </c>
      <c r="F300" s="5">
        <v>8.8020372235649898E-3</v>
      </c>
      <c r="G300" s="5">
        <v>8.8728768265421299E-3</v>
      </c>
      <c r="H300" s="5">
        <v>1.02720659753741E-2</v>
      </c>
      <c r="I300" s="5">
        <v>1.1045364518969199E-2</v>
      </c>
      <c r="J300" s="5">
        <v>9.7095486448334108E-3</v>
      </c>
    </row>
    <row r="301" spans="2:10" x14ac:dyDescent="0.35">
      <c r="B301" s="5">
        <v>8.7555271888307695E-3</v>
      </c>
      <c r="C301" s="5">
        <v>8.4708222385149901E-3</v>
      </c>
      <c r="D301" s="5">
        <v>8.9664850262372291E-3</v>
      </c>
      <c r="E301" s="5">
        <v>9.5663770600436498E-3</v>
      </c>
      <c r="F301" s="5">
        <v>8.22005293076521E-3</v>
      </c>
      <c r="G301" s="5">
        <v>8.9238204893534005E-3</v>
      </c>
      <c r="H301" s="5">
        <v>8.0370289155089897E-3</v>
      </c>
      <c r="I301" s="5">
        <v>1.8256477251830799E-2</v>
      </c>
      <c r="J301" s="5">
        <v>1.03012211022682E-2</v>
      </c>
    </row>
    <row r="302" spans="2:10" x14ac:dyDescent="0.35">
      <c r="B302" s="5">
        <v>8.95117798207146E-3</v>
      </c>
      <c r="C302" s="5">
        <v>9.4262071877524792E-3</v>
      </c>
      <c r="D302" s="5">
        <v>8.1983545521459901E-3</v>
      </c>
      <c r="E302" s="5">
        <v>8.9037445147657802E-3</v>
      </c>
      <c r="F302" s="5">
        <v>8.9327223447509992E-3</v>
      </c>
      <c r="G302" s="5">
        <v>9.0983685577584201E-3</v>
      </c>
      <c r="H302" s="5">
        <v>1.03566929055296E-2</v>
      </c>
      <c r="I302" s="5">
        <v>1.12468838534954E-2</v>
      </c>
      <c r="J302" s="5">
        <v>8.0552502145867493E-3</v>
      </c>
    </row>
    <row r="303" spans="2:10" x14ac:dyDescent="0.35">
      <c r="B303" s="5">
        <v>8.9944743946756694E-3</v>
      </c>
      <c r="C303" s="5">
        <v>8.8238220028482202E-3</v>
      </c>
      <c r="D303" s="5">
        <v>1.03517906872704E-2</v>
      </c>
      <c r="E303" s="5">
        <v>9.30835958364685E-3</v>
      </c>
      <c r="F303" s="5">
        <v>8.9875011202145503E-3</v>
      </c>
      <c r="G303" s="5">
        <v>8.8004235613028496E-3</v>
      </c>
      <c r="H303" s="5">
        <v>4.0448506900041797E-3</v>
      </c>
      <c r="I303" s="5">
        <v>1.0491531055648399E-2</v>
      </c>
      <c r="J303" s="5">
        <v>2.7586654518120601E-2</v>
      </c>
    </row>
    <row r="304" spans="2:10" x14ac:dyDescent="0.35">
      <c r="B304" s="5">
        <v>8.7634362850137308E-3</v>
      </c>
      <c r="C304" s="5">
        <v>9.5207268437989198E-3</v>
      </c>
      <c r="D304" s="5">
        <v>9.4419263586996496E-3</v>
      </c>
      <c r="E304" s="5">
        <v>9.4160292254542605E-3</v>
      </c>
      <c r="F304" s="5">
        <v>8.80730710090173E-3</v>
      </c>
      <c r="G304" s="5">
        <v>9.0278154014234308E-3</v>
      </c>
      <c r="H304" s="5">
        <v>1.0615554099923499E-2</v>
      </c>
      <c r="I304" s="5">
        <v>1.05031670670223E-2</v>
      </c>
      <c r="J304" s="5">
        <v>1.04906977040035E-2</v>
      </c>
    </row>
    <row r="305" spans="2:10" x14ac:dyDescent="0.35">
      <c r="B305" s="5">
        <v>1.06752779306085E-2</v>
      </c>
      <c r="C305" s="5">
        <v>1.0131919200819199E-2</v>
      </c>
      <c r="D305" s="5">
        <v>1.02586006906078E-2</v>
      </c>
      <c r="E305" s="5">
        <v>1.11660738470712E-2</v>
      </c>
      <c r="F305" s="5">
        <v>8.1916075756173004E-3</v>
      </c>
      <c r="G305" s="5">
        <v>9.0681753700744099E-3</v>
      </c>
      <c r="H305" s="5">
        <v>1.08147489152396E-2</v>
      </c>
      <c r="I305" s="5">
        <v>5.8131384078491301E-3</v>
      </c>
      <c r="J305" s="5">
        <v>1.06117034798927E-2</v>
      </c>
    </row>
    <row r="306" spans="2:10" x14ac:dyDescent="0.35">
      <c r="B306" s="5">
        <v>8.9358811880758497E-3</v>
      </c>
      <c r="C306" s="5">
        <v>8.9625023438013804E-3</v>
      </c>
      <c r="D306" s="5">
        <v>9.1526909642107301E-3</v>
      </c>
      <c r="E306" s="5">
        <v>9.1705978798975393E-3</v>
      </c>
      <c r="F306" s="5">
        <v>9.0920903640554999E-3</v>
      </c>
      <c r="G306" s="5">
        <v>8.8609319120859405E-3</v>
      </c>
      <c r="H306" s="5">
        <v>1.07520604933052E-2</v>
      </c>
      <c r="I306" s="5">
        <v>1.06738380807358E-2</v>
      </c>
      <c r="J306" s="5">
        <v>1.06575542797827E-2</v>
      </c>
    </row>
    <row r="307" spans="2:10" x14ac:dyDescent="0.35">
      <c r="B307" s="5">
        <v>1.0272980931115699E-2</v>
      </c>
      <c r="C307" s="5">
        <v>9.0872215039605898E-3</v>
      </c>
      <c r="D307" s="5">
        <v>7.9315162238407493E-3</v>
      </c>
      <c r="E307" s="5">
        <v>1.01804650884344E-2</v>
      </c>
      <c r="F307" s="5">
        <v>9.1851345021504993E-3</v>
      </c>
      <c r="G307" s="5">
        <v>8.2261552877100404E-3</v>
      </c>
      <c r="H307" s="5">
        <v>1.16945780298275E-2</v>
      </c>
      <c r="I307" s="5">
        <v>1.0683238795420699E-2</v>
      </c>
      <c r="J307" s="5">
        <v>8.1646288090706492E-3</v>
      </c>
    </row>
    <row r="308" spans="2:10" x14ac:dyDescent="0.35">
      <c r="B308" s="5">
        <v>1.21531482879812E-2</v>
      </c>
      <c r="C308" s="5">
        <v>9.3368276076837096E-3</v>
      </c>
      <c r="D308" s="5">
        <v>8.0440378778789002E-3</v>
      </c>
      <c r="E308" s="5">
        <v>9.6472335173890394E-3</v>
      </c>
      <c r="F308" s="5">
        <v>9.2016901487308803E-3</v>
      </c>
      <c r="G308" s="5">
        <v>8.8532085347788302E-3</v>
      </c>
      <c r="H308" s="5">
        <v>3.3112990487020301E-2</v>
      </c>
      <c r="I308" s="5">
        <v>0</v>
      </c>
      <c r="J308" s="5">
        <v>1.06858734928002E-2</v>
      </c>
    </row>
    <row r="309" spans="2:10" x14ac:dyDescent="0.35">
      <c r="B309" s="5">
        <v>0.223418341294114</v>
      </c>
      <c r="C309" s="5">
        <v>0</v>
      </c>
      <c r="D309" s="5">
        <v>6.6288895832174594E-2</v>
      </c>
      <c r="E309" s="5">
        <v>9.2124915139916892E-3</v>
      </c>
      <c r="F309" s="5">
        <v>4.2553144451455097E-2</v>
      </c>
      <c r="G309" s="5">
        <v>0</v>
      </c>
      <c r="H309" s="5">
        <v>1.08334286775175E-2</v>
      </c>
      <c r="I309" s="5">
        <v>9.9679666998480701E-3</v>
      </c>
      <c r="J309" s="5">
        <v>1.07673988708606E-2</v>
      </c>
    </row>
    <row r="310" spans="2:10" x14ac:dyDescent="0.35">
      <c r="B310" s="5">
        <v>9.1835212273410193E-3</v>
      </c>
      <c r="C310" s="5">
        <v>8.9861695335427608E-3</v>
      </c>
      <c r="D310" s="5">
        <v>9.0905761019318305E-3</v>
      </c>
      <c r="E310" s="5">
        <v>9.22557662642076E-3</v>
      </c>
      <c r="F310" s="5">
        <v>9.1432911308888601E-3</v>
      </c>
      <c r="G310" s="5">
        <v>9.2690265152602803E-3</v>
      </c>
      <c r="H310" s="5">
        <v>1.08042212248566E-2</v>
      </c>
      <c r="I310" s="5">
        <v>1.07853694421116E-2</v>
      </c>
      <c r="J310" s="5">
        <v>7.7555289728380803E-3</v>
      </c>
    </row>
    <row r="311" spans="2:10" x14ac:dyDescent="0.35">
      <c r="B311" s="5">
        <v>9.44781496340091E-3</v>
      </c>
      <c r="C311" s="5">
        <v>9.3739882014270207E-3</v>
      </c>
      <c r="D311" s="5">
        <v>9.7011044131725798E-3</v>
      </c>
      <c r="E311" s="5">
        <v>9.5056259828811898E-3</v>
      </c>
      <c r="F311" s="5">
        <v>9.2260621396400705E-3</v>
      </c>
      <c r="G311" s="5">
        <v>9.2107653040870794E-3</v>
      </c>
      <c r="H311" s="5">
        <v>1.08262900026205E-2</v>
      </c>
      <c r="I311" s="5">
        <v>1.90827464426831E-2</v>
      </c>
      <c r="J311" s="5">
        <v>9.9644649703141408E-3</v>
      </c>
    </row>
    <row r="312" spans="2:10" x14ac:dyDescent="0.35">
      <c r="B312" s="5">
        <v>9.3954055618326194E-3</v>
      </c>
      <c r="C312" s="5">
        <v>9.2980136783049599E-3</v>
      </c>
      <c r="D312" s="5">
        <v>9.15300293276557E-3</v>
      </c>
      <c r="E312" s="5">
        <v>9.2077140357225695E-3</v>
      </c>
      <c r="F312" s="5">
        <v>9.3770890531764094E-3</v>
      </c>
      <c r="G312" s="5">
        <v>9.2261969123660099E-3</v>
      </c>
      <c r="H312" s="5">
        <v>9.7383790900393893E-3</v>
      </c>
      <c r="I312" s="5">
        <v>1.09065025289166E-2</v>
      </c>
      <c r="J312" s="5">
        <v>1.15652126280465E-2</v>
      </c>
    </row>
    <row r="313" spans="2:10" x14ac:dyDescent="0.35">
      <c r="B313" s="5">
        <v>9.3152529551861207E-3</v>
      </c>
      <c r="C313" s="5">
        <v>9.1880159157423195E-3</v>
      </c>
      <c r="D313" s="5">
        <v>9.2035587255481395E-3</v>
      </c>
      <c r="E313" s="5">
        <v>9.1736193628976608E-3</v>
      </c>
      <c r="F313" s="5">
        <v>9.2300867818455798E-3</v>
      </c>
      <c r="G313" s="5">
        <v>9.2421007640838895E-3</v>
      </c>
      <c r="H313" s="5">
        <v>1.10703645660134E-2</v>
      </c>
      <c r="I313" s="5">
        <v>1.09562431630548E-2</v>
      </c>
      <c r="J313" s="5">
        <v>1.0986406392062499E-2</v>
      </c>
    </row>
    <row r="314" spans="2:10" x14ac:dyDescent="0.35">
      <c r="B314" s="5">
        <v>8.5872718393614298E-3</v>
      </c>
      <c r="C314" s="5">
        <v>8.4779708207386208E-3</v>
      </c>
      <c r="D314" s="5">
        <v>8.4096817085182306E-3</v>
      </c>
      <c r="E314" s="5">
        <v>9.5472744094759494E-3</v>
      </c>
      <c r="F314" s="5">
        <v>9.2629977060420705E-3</v>
      </c>
      <c r="G314" s="5">
        <v>9.0354085674980295E-3</v>
      </c>
      <c r="H314" s="5">
        <v>1.09421294037853E-2</v>
      </c>
      <c r="I314" s="5">
        <v>1.35569856134526E-2</v>
      </c>
      <c r="J314" s="5">
        <v>1.1024044944285801E-2</v>
      </c>
    </row>
    <row r="315" spans="2:10" x14ac:dyDescent="0.35">
      <c r="B315" s="5">
        <v>9.3573849916295092E-3</v>
      </c>
      <c r="C315" s="5">
        <v>9.3624546812202201E-3</v>
      </c>
      <c r="D315" s="5">
        <v>9.3596139432437202E-3</v>
      </c>
      <c r="E315" s="5">
        <v>9.4671362906378603E-3</v>
      </c>
      <c r="F315" s="5">
        <v>9.2295301918273905E-3</v>
      </c>
      <c r="G315" s="5">
        <v>9.2723125270728606E-3</v>
      </c>
      <c r="H315" s="5">
        <v>1.09239664608502E-2</v>
      </c>
      <c r="I315" s="5">
        <v>1.1030096521264901E-2</v>
      </c>
      <c r="J315" s="5">
        <v>1.12779610617889E-2</v>
      </c>
    </row>
    <row r="316" spans="2:10" x14ac:dyDescent="0.35">
      <c r="B316" s="5">
        <v>7.4719749173656497E-3</v>
      </c>
      <c r="C316" s="5">
        <v>8.4822420033863703E-3</v>
      </c>
      <c r="D316" s="5">
        <v>8.7954859006439401E-3</v>
      </c>
      <c r="E316" s="5">
        <v>9.2804928275559504E-3</v>
      </c>
      <c r="F316" s="5">
        <v>8.8843629740507496E-3</v>
      </c>
      <c r="G316" s="5">
        <v>1.5208251515503099E-2</v>
      </c>
      <c r="H316" s="5">
        <v>1.10499815524558E-2</v>
      </c>
      <c r="I316" s="5">
        <v>8.0120685445838596E-3</v>
      </c>
      <c r="J316" s="5">
        <v>1.1109327978658001E-2</v>
      </c>
    </row>
    <row r="317" spans="2:10" x14ac:dyDescent="0.35">
      <c r="B317" s="5">
        <v>9.5591943391175205E-3</v>
      </c>
      <c r="C317" s="5">
        <v>1.02028652758648E-2</v>
      </c>
      <c r="D317" s="5">
        <v>9.6444817333307103E-3</v>
      </c>
      <c r="E317" s="5">
        <v>9.5395743594053201E-3</v>
      </c>
      <c r="F317" s="5">
        <v>9.20748072429174E-3</v>
      </c>
      <c r="G317" s="5">
        <v>9.2890406108568201E-3</v>
      </c>
      <c r="H317" s="5">
        <v>1.1806862044964599E-2</v>
      </c>
      <c r="I317" s="5">
        <v>1.0275992366151201E-2</v>
      </c>
      <c r="J317" s="5">
        <v>1.10513775219327E-2</v>
      </c>
    </row>
    <row r="318" spans="2:10" x14ac:dyDescent="0.35">
      <c r="B318" s="5">
        <v>6.6339921462508803E-3</v>
      </c>
      <c r="C318" s="5">
        <v>3.7591856979058498E-3</v>
      </c>
      <c r="D318" s="5">
        <v>2.7708465031844702E-3</v>
      </c>
      <c r="E318" s="5">
        <v>1.03475692270131E-2</v>
      </c>
      <c r="F318" s="5">
        <v>9.3041693051098499E-3</v>
      </c>
      <c r="G318" s="5">
        <v>7.8848344795187202E-3</v>
      </c>
      <c r="H318" s="5">
        <v>1.1076963479936201E-2</v>
      </c>
      <c r="I318" s="5">
        <v>1.10863996937403E-2</v>
      </c>
      <c r="J318" s="5">
        <v>1.10923199751943E-2</v>
      </c>
    </row>
    <row r="319" spans="2:10" x14ac:dyDescent="0.35">
      <c r="B319" s="5">
        <v>1.0822662894212199E-2</v>
      </c>
      <c r="C319" s="5">
        <v>9.6616021214367808E-3</v>
      </c>
      <c r="D319" s="5">
        <v>9.0780070076871295E-3</v>
      </c>
      <c r="E319" s="5">
        <v>9.3347666129898997E-3</v>
      </c>
      <c r="F319" s="5">
        <v>9.3530725845948192E-3</v>
      </c>
      <c r="G319" s="5">
        <v>9.2748507327119201E-3</v>
      </c>
      <c r="H319" s="5">
        <v>1.10877700553163E-2</v>
      </c>
      <c r="I319" s="5">
        <v>1.13425761520275E-2</v>
      </c>
      <c r="J319" s="5">
        <v>1.10214654819587E-2</v>
      </c>
    </row>
    <row r="320" spans="2:10" x14ac:dyDescent="0.35">
      <c r="B320" s="5">
        <v>7.6845423669054296E-3</v>
      </c>
      <c r="C320" s="5">
        <v>5.81468955738303E-3</v>
      </c>
      <c r="D320" s="5">
        <v>4.7445574229291699E-3</v>
      </c>
      <c r="E320" s="5">
        <v>9.3714527894531302E-3</v>
      </c>
      <c r="F320" s="5">
        <v>1.2235879547583E-2</v>
      </c>
      <c r="G320" s="5">
        <v>9.2034176902474601E-3</v>
      </c>
      <c r="H320" s="5">
        <v>1.1102512704347201E-2</v>
      </c>
      <c r="I320" s="5">
        <v>1.11817680699245E-2</v>
      </c>
      <c r="J320" s="5">
        <v>1.1266576334795201E-2</v>
      </c>
    </row>
    <row r="321" spans="2:10" x14ac:dyDescent="0.35">
      <c r="B321" s="5">
        <v>9.7723640081054906E-3</v>
      </c>
      <c r="C321" s="5">
        <v>9.6673291380616894E-3</v>
      </c>
      <c r="D321" s="5">
        <v>9.3498620675345201E-3</v>
      </c>
      <c r="E321" s="5">
        <v>9.3903219851190697E-3</v>
      </c>
      <c r="F321" s="5">
        <v>9.7787541176001993E-3</v>
      </c>
      <c r="G321" s="5">
        <v>9.0191288571122193E-3</v>
      </c>
      <c r="H321" s="5">
        <v>1.11057590788804E-2</v>
      </c>
      <c r="I321" s="5">
        <v>1.1220936895807899E-2</v>
      </c>
      <c r="J321" s="5">
        <v>1.1464761112312901E-2</v>
      </c>
    </row>
    <row r="322" spans="2:10" x14ac:dyDescent="0.35">
      <c r="B322" s="5">
        <v>6.5617899030014897E-3</v>
      </c>
      <c r="C322" s="5">
        <v>1.0220131466053099E-2</v>
      </c>
      <c r="D322" s="5">
        <v>8.38385281673611E-3</v>
      </c>
      <c r="E322" s="5">
        <v>9.4048675212590107E-3</v>
      </c>
      <c r="F322" s="5">
        <v>3.5512600467578E-3</v>
      </c>
      <c r="G322" s="5">
        <v>1.03020313188902E-2</v>
      </c>
      <c r="H322" s="5">
        <v>1.1253038202679101E-2</v>
      </c>
      <c r="I322" s="5">
        <v>1.1305023951061101E-2</v>
      </c>
      <c r="J322" s="5">
        <v>1.0593776350962999E-2</v>
      </c>
    </row>
    <row r="323" spans="2:10" x14ac:dyDescent="0.35">
      <c r="B323" s="5">
        <v>2.2509897227106601E-3</v>
      </c>
      <c r="C323" s="5">
        <v>1.33243652622524E-2</v>
      </c>
      <c r="D323" s="5">
        <v>5.39876033335815E-3</v>
      </c>
      <c r="E323" s="5">
        <v>0</v>
      </c>
      <c r="F323" s="5">
        <v>9.42553376784897E-3</v>
      </c>
      <c r="G323" s="5">
        <v>1.36910789305731E-2</v>
      </c>
      <c r="H323" s="5">
        <v>1.1268627852137799E-2</v>
      </c>
      <c r="I323" s="5">
        <v>1.99184755678023E-2</v>
      </c>
      <c r="J323" s="5">
        <v>6.6857363142217097E-3</v>
      </c>
    </row>
    <row r="324" spans="2:10" x14ac:dyDescent="0.35">
      <c r="B324" s="5">
        <v>9.9991879470605199E-3</v>
      </c>
      <c r="C324" s="5">
        <v>9.6733107742696094E-3</v>
      </c>
      <c r="D324" s="5">
        <v>9.1870191409457198E-3</v>
      </c>
      <c r="E324" s="5">
        <v>9.3407702871518995E-3</v>
      </c>
      <c r="F324" s="5">
        <v>9.7791815115980292E-3</v>
      </c>
      <c r="G324" s="5">
        <v>9.4668205904977192E-3</v>
      </c>
      <c r="H324" s="5">
        <v>1.1264150665884E-2</v>
      </c>
      <c r="I324" s="5">
        <v>1.13714620624954E-2</v>
      </c>
      <c r="J324" s="5">
        <v>1.1332747010006999E-2</v>
      </c>
    </row>
    <row r="325" spans="2:10" x14ac:dyDescent="0.35">
      <c r="B325" s="5">
        <v>9.3686282570395497E-3</v>
      </c>
      <c r="C325" s="5">
        <v>7.8754527251081192E-3</v>
      </c>
      <c r="D325" s="5">
        <v>7.9833930040968098E-3</v>
      </c>
      <c r="E325" s="5">
        <v>1.0577447621498899E-2</v>
      </c>
      <c r="F325" s="5">
        <v>7.8152965983581991E-3</v>
      </c>
      <c r="G325" s="5">
        <v>9.4985326478995297E-3</v>
      </c>
      <c r="H325" s="5">
        <v>7.4358770376683498E-3</v>
      </c>
      <c r="I325" s="5">
        <v>1.2778352399350899E-2</v>
      </c>
      <c r="J325" s="5">
        <v>1.1382640605194101E-2</v>
      </c>
    </row>
    <row r="326" spans="2:10" x14ac:dyDescent="0.35">
      <c r="B326" s="5">
        <v>9.3092896205294092E-3</v>
      </c>
      <c r="C326" s="5">
        <v>9.1003483347037502E-3</v>
      </c>
      <c r="D326" s="5">
        <v>8.78795062159087E-3</v>
      </c>
      <c r="E326" s="5">
        <v>1.0138027042912799E-2</v>
      </c>
      <c r="F326" s="5">
        <v>9.5108568821373092E-3</v>
      </c>
      <c r="G326" s="5">
        <v>9.2925848654063902E-3</v>
      </c>
      <c r="H326" s="5">
        <v>1.1452565157341299E-2</v>
      </c>
      <c r="I326" s="5">
        <v>1.1864928247501599E-2</v>
      </c>
      <c r="J326" s="5">
        <v>1.1463022098664E-2</v>
      </c>
    </row>
    <row r="327" spans="2:10" x14ac:dyDescent="0.35">
      <c r="B327" s="5">
        <v>9.8347419111329097E-3</v>
      </c>
      <c r="C327" s="5">
        <v>1.0182177549665401E-2</v>
      </c>
      <c r="D327" s="5">
        <v>8.6727806785345807E-3</v>
      </c>
      <c r="E327" s="5">
        <v>9.9102174198595194E-3</v>
      </c>
      <c r="F327" s="5">
        <v>9.5229134129228999E-3</v>
      </c>
      <c r="G327" s="5">
        <v>8.9442419125518001E-3</v>
      </c>
      <c r="H327" s="5">
        <v>1.1581177803753499E-2</v>
      </c>
      <c r="I327" s="5">
        <v>1.0807157556661E-2</v>
      </c>
      <c r="J327" s="5">
        <v>1.1783823677178701E-2</v>
      </c>
    </row>
    <row r="328" spans="2:10" x14ac:dyDescent="0.35">
      <c r="B328" s="5">
        <v>8.8516813694104503E-3</v>
      </c>
      <c r="C328" s="5">
        <v>9.00669533261198E-3</v>
      </c>
      <c r="D328" s="5">
        <v>9.3570843486082307E-3</v>
      </c>
      <c r="E328" s="5">
        <v>9.6462378444634005E-3</v>
      </c>
      <c r="F328" s="5">
        <v>9.5271390628507407E-3</v>
      </c>
      <c r="G328" s="5">
        <v>9.3455500771507695E-3</v>
      </c>
      <c r="H328" s="5">
        <v>1.18983917884769E-2</v>
      </c>
      <c r="I328" s="5">
        <v>1.1164995895918101E-2</v>
      </c>
      <c r="J328" s="5">
        <v>1.16408088001479E-2</v>
      </c>
    </row>
    <row r="329" spans="2:10" x14ac:dyDescent="0.35">
      <c r="B329" s="5">
        <v>1.23584913712409E-2</v>
      </c>
      <c r="C329" s="5">
        <v>9.9540476957219407E-3</v>
      </c>
      <c r="D329" s="5">
        <v>9.9381694992883192E-3</v>
      </c>
      <c r="E329" s="5">
        <v>8.7564190093264993E-3</v>
      </c>
      <c r="F329" s="5">
        <v>1.09621765965365E-2</v>
      </c>
      <c r="G329" s="5">
        <v>9.5367210713759795E-3</v>
      </c>
      <c r="H329" s="5">
        <v>1.1951923866703001E-2</v>
      </c>
      <c r="I329" s="5">
        <v>1.1627948605465101E-2</v>
      </c>
      <c r="J329" s="5">
        <v>1.17857814236527E-2</v>
      </c>
    </row>
    <row r="330" spans="2:10" x14ac:dyDescent="0.35">
      <c r="B330" s="5">
        <v>1.0325333808231E-2</v>
      </c>
      <c r="C330" s="5">
        <v>9.7615774619891297E-3</v>
      </c>
      <c r="D330" s="5">
        <v>9.6691263265233293E-3</v>
      </c>
      <c r="E330" s="5">
        <v>9.0403451405450894E-3</v>
      </c>
      <c r="F330" s="5">
        <v>1.11471553739149E-2</v>
      </c>
      <c r="G330" s="5">
        <v>9.6459342629409799E-3</v>
      </c>
      <c r="H330" s="5">
        <v>1.1914976052485199E-2</v>
      </c>
      <c r="I330" s="5">
        <v>1.1795798886827099E-2</v>
      </c>
      <c r="J330" s="5">
        <v>1.1788053213930699E-2</v>
      </c>
    </row>
    <row r="331" spans="2:10" x14ac:dyDescent="0.35">
      <c r="B331" s="5">
        <v>9.7219513890640999E-3</v>
      </c>
      <c r="C331" s="5">
        <v>9.5841370723514802E-3</v>
      </c>
      <c r="D331" s="5">
        <v>8.8631868176326407E-3</v>
      </c>
      <c r="E331" s="5">
        <v>9.7244902404993207E-3</v>
      </c>
      <c r="F331" s="5">
        <v>1.0421657708568101E-2</v>
      </c>
      <c r="G331" s="5">
        <v>9.7243596144649894E-3</v>
      </c>
      <c r="H331" s="5">
        <v>1.2825432872448901E-2</v>
      </c>
      <c r="I331" s="5">
        <v>1.0903982275958899E-2</v>
      </c>
      <c r="J331" s="5">
        <v>1.17997101746191E-2</v>
      </c>
    </row>
    <row r="332" spans="2:10" x14ac:dyDescent="0.35">
      <c r="B332" s="5">
        <v>1.6187356659369399E-2</v>
      </c>
      <c r="C332" s="5">
        <v>9.4496157797229908E-3</v>
      </c>
      <c r="D332" s="5">
        <v>7.2451131743369798E-3</v>
      </c>
      <c r="E332" s="5">
        <v>2.0798037386805801E-2</v>
      </c>
      <c r="F332" s="5">
        <v>9.8838918570534496E-3</v>
      </c>
      <c r="G332" s="5">
        <v>7.2489362417428099E-3</v>
      </c>
      <c r="H332" s="5">
        <v>2.31687080918868E-3</v>
      </c>
      <c r="I332" s="5">
        <v>2.76396692966927E-2</v>
      </c>
      <c r="J332" s="5">
        <v>1.1934029493042999E-2</v>
      </c>
    </row>
    <row r="333" spans="2:10" x14ac:dyDescent="0.35">
      <c r="B333" s="5">
        <v>9.0218650289423195E-3</v>
      </c>
      <c r="C333" s="5">
        <v>1.05493863768683E-2</v>
      </c>
      <c r="D333" s="5">
        <v>1.0138001672537001E-2</v>
      </c>
      <c r="E333" s="5">
        <v>1.03177091874541E-2</v>
      </c>
      <c r="F333" s="5">
        <v>9.9302153035913006E-3</v>
      </c>
      <c r="G333" s="5">
        <v>9.1123751367168208E-3</v>
      </c>
      <c r="H333" s="5">
        <v>1.2827226718558399E-2</v>
      </c>
      <c r="I333" s="5">
        <v>1.1951076016792401E-2</v>
      </c>
      <c r="J333" s="5">
        <v>1.18584503039047E-2</v>
      </c>
    </row>
    <row r="334" spans="2:10" x14ac:dyDescent="0.35">
      <c r="B334" s="5">
        <v>1.00274224502693E-2</v>
      </c>
      <c r="C334" s="5">
        <v>9.7406855663474401E-3</v>
      </c>
      <c r="D334" s="5">
        <v>9.5089661822914309E-3</v>
      </c>
      <c r="E334" s="5">
        <v>9.9331643253413003E-3</v>
      </c>
      <c r="F334" s="5">
        <v>9.7992667674352708E-3</v>
      </c>
      <c r="G334" s="5">
        <v>1.02943903292806E-2</v>
      </c>
      <c r="H334" s="5">
        <v>1.1570167820655E-2</v>
      </c>
      <c r="I334" s="5">
        <v>1.22663251934968E-2</v>
      </c>
      <c r="J334" s="5">
        <v>1.2047106823215701E-2</v>
      </c>
    </row>
    <row r="335" spans="2:10" x14ac:dyDescent="0.35">
      <c r="B335" s="5">
        <v>9.2127955658237396E-3</v>
      </c>
      <c r="C335" s="5">
        <v>8.8182489907648494E-3</v>
      </c>
      <c r="D335" s="5">
        <v>7.4131453895576399E-3</v>
      </c>
      <c r="E335" s="5">
        <v>1.1707472397978501E-2</v>
      </c>
      <c r="F335" s="5">
        <v>7.9885870630819304E-3</v>
      </c>
      <c r="G335" s="5">
        <v>9.9670343392948297E-3</v>
      </c>
      <c r="H335" s="5">
        <v>1.06943197363685E-2</v>
      </c>
      <c r="I335" s="5">
        <v>1.21802053568154E-2</v>
      </c>
      <c r="J335" s="5">
        <v>1.61772954012851E-2</v>
      </c>
    </row>
    <row r="336" spans="2:10" x14ac:dyDescent="0.35">
      <c r="B336" s="5">
        <v>1.2374769755323501E-2</v>
      </c>
      <c r="C336" s="5">
        <v>9.6486333478354204E-3</v>
      </c>
      <c r="D336" s="5">
        <v>9.3098605482994593E-3</v>
      </c>
      <c r="E336" s="5">
        <v>1.13480931158546E-2</v>
      </c>
      <c r="F336" s="5">
        <v>9.9978886267652698E-3</v>
      </c>
      <c r="G336" s="5">
        <v>7.8460857022407092E-3</v>
      </c>
      <c r="H336" s="5">
        <v>1.6960550523942099E-2</v>
      </c>
      <c r="I336" s="5">
        <v>1.2046747226994701E-2</v>
      </c>
      <c r="J336" s="5">
        <v>1.2225755498987899E-2</v>
      </c>
    </row>
    <row r="337" spans="2:10" x14ac:dyDescent="0.35">
      <c r="B337" s="5">
        <v>1.12103167721935E-2</v>
      </c>
      <c r="C337" s="5">
        <v>8.2537627174725896E-3</v>
      </c>
      <c r="D337" s="5">
        <v>6.4392464262147502E-3</v>
      </c>
      <c r="E337" s="5">
        <v>1.24156100112936E-2</v>
      </c>
      <c r="F337" s="5">
        <v>9.2426850288411799E-3</v>
      </c>
      <c r="G337" s="5">
        <v>1.0009783814947701E-2</v>
      </c>
      <c r="H337" s="5">
        <v>2.0143678344238001E-2</v>
      </c>
      <c r="I337" s="5">
        <v>6.20261861566974E-3</v>
      </c>
      <c r="J337" s="5">
        <v>1.2307952816828199E-2</v>
      </c>
    </row>
    <row r="338" spans="2:10" x14ac:dyDescent="0.35">
      <c r="B338" s="5">
        <v>1.05028895433401E-2</v>
      </c>
      <c r="C338" s="5">
        <v>1.00324099730007E-2</v>
      </c>
      <c r="D338" s="5">
        <v>1.0757346400422E-2</v>
      </c>
      <c r="E338" s="5">
        <v>1.00159435844376E-2</v>
      </c>
      <c r="F338" s="5">
        <v>1.0488270687173199E-2</v>
      </c>
      <c r="G338" s="5">
        <v>9.9771737163479694E-3</v>
      </c>
      <c r="H338" s="5">
        <v>1.22848013524416E-2</v>
      </c>
      <c r="I338" s="5">
        <v>1.24523056112273E-2</v>
      </c>
      <c r="J338" s="5">
        <v>1.24526251071642E-2</v>
      </c>
    </row>
    <row r="339" spans="2:10" x14ac:dyDescent="0.35">
      <c r="B339" s="5">
        <v>9.5559520893711402E-3</v>
      </c>
      <c r="C339" s="5">
        <v>1.01611966294268E-2</v>
      </c>
      <c r="D339" s="5">
        <v>9.9696296019707292E-3</v>
      </c>
      <c r="E339" s="5">
        <v>1.03384779693308E-2</v>
      </c>
      <c r="F339" s="5">
        <v>1.0207102312844499E-2</v>
      </c>
      <c r="G339" s="5">
        <v>1.02622612995865E-2</v>
      </c>
      <c r="H339" s="5">
        <v>2.8147119703018499E-2</v>
      </c>
      <c r="I339" s="5">
        <v>1.26810374423854E-2</v>
      </c>
      <c r="J339" s="5">
        <v>1.11594918817433E-2</v>
      </c>
    </row>
    <row r="340" spans="2:10" x14ac:dyDescent="0.35">
      <c r="B340" s="5">
        <v>1.0145063543757001E-2</v>
      </c>
      <c r="C340" s="5">
        <v>1.0668321069484E-2</v>
      </c>
      <c r="D340" s="5">
        <v>1.0305615452275201E-2</v>
      </c>
      <c r="E340" s="5">
        <v>1.0041072716198699E-2</v>
      </c>
      <c r="F340" s="5">
        <v>1.07125640868855E-2</v>
      </c>
      <c r="G340" s="5">
        <v>1.0289543156678399E-2</v>
      </c>
      <c r="H340" s="5">
        <v>2.0855499032934099E-2</v>
      </c>
      <c r="I340" s="5">
        <v>1.2727284484477699E-2</v>
      </c>
      <c r="J340" s="5">
        <v>0</v>
      </c>
    </row>
    <row r="341" spans="2:10" x14ac:dyDescent="0.35">
      <c r="B341" s="5">
        <v>1.0025609527846001E-2</v>
      </c>
      <c r="C341" s="5">
        <v>9.3787365503029598E-3</v>
      </c>
      <c r="D341" s="5">
        <v>9.7867321452250501E-3</v>
      </c>
      <c r="E341" s="5">
        <v>1.05228956400913E-2</v>
      </c>
      <c r="F341" s="5">
        <v>1.0362943217866899E-2</v>
      </c>
      <c r="G341" s="5">
        <v>1.0185494329441699E-2</v>
      </c>
      <c r="H341" s="5">
        <v>1.33261018768894E-2</v>
      </c>
      <c r="I341" s="5">
        <v>1.2731153483065701E-2</v>
      </c>
      <c r="J341" s="5">
        <v>1.2658130126639701E-2</v>
      </c>
    </row>
    <row r="342" spans="2:10" x14ac:dyDescent="0.35">
      <c r="B342" s="5">
        <v>1.22135872692225E-2</v>
      </c>
      <c r="C342" s="5">
        <v>1.0607369878869901E-2</v>
      </c>
      <c r="D342" s="5">
        <v>9.6925976011914602E-3</v>
      </c>
      <c r="E342" s="5">
        <v>1.1344006740219899E-2</v>
      </c>
      <c r="F342" s="5">
        <v>1.03838653190097E-2</v>
      </c>
      <c r="G342" s="5">
        <v>1.01278379389017E-2</v>
      </c>
      <c r="H342" s="5">
        <v>1.26735674717223E-2</v>
      </c>
      <c r="I342" s="5">
        <v>1.2731490506298401E-2</v>
      </c>
      <c r="J342" s="5">
        <v>1.3128033603842199E-2</v>
      </c>
    </row>
    <row r="343" spans="2:10" x14ac:dyDescent="0.35">
      <c r="B343" s="5">
        <v>1.04762427287532E-2</v>
      </c>
      <c r="C343" s="5">
        <v>8.5390439534522595E-3</v>
      </c>
      <c r="D343" s="5">
        <v>1.0462568232999601E-2</v>
      </c>
      <c r="E343" s="5">
        <v>1.0672148793982201E-2</v>
      </c>
      <c r="F343" s="5">
        <v>7.0963313135659302E-3</v>
      </c>
      <c r="G343" s="5">
        <v>1.0403295042315399E-2</v>
      </c>
      <c r="H343" s="5">
        <v>1.7245327065082701E-2</v>
      </c>
      <c r="I343" s="5">
        <v>1.18375702588758E-2</v>
      </c>
      <c r="J343" s="5">
        <v>1.28046325458911E-2</v>
      </c>
    </row>
    <row r="344" spans="2:10" x14ac:dyDescent="0.35">
      <c r="B344" s="5">
        <v>9.6383386911419906E-3</v>
      </c>
      <c r="C344" s="5">
        <v>5.7211304219786999E-3</v>
      </c>
      <c r="D344" s="5">
        <v>2.7839728328165202E-3</v>
      </c>
      <c r="E344" s="5">
        <v>1.1660163184502E-2</v>
      </c>
      <c r="F344" s="5">
        <v>9.4310545181715399E-3</v>
      </c>
      <c r="G344" s="5">
        <v>1.04037390581454E-2</v>
      </c>
      <c r="H344" s="5">
        <v>1.31738390606833E-2</v>
      </c>
      <c r="I344" s="5">
        <v>5.7812644619676199E-3</v>
      </c>
      <c r="J344" s="5">
        <v>1.73935232083667E-2</v>
      </c>
    </row>
    <row r="345" spans="2:10" x14ac:dyDescent="0.35">
      <c r="B345" s="5">
        <v>9.9022039510882898E-3</v>
      </c>
      <c r="C345" s="5">
        <v>1.00340868607568E-2</v>
      </c>
      <c r="D345" s="5">
        <v>1.0128017106913099E-2</v>
      </c>
      <c r="E345" s="5">
        <v>1.04882039566014E-2</v>
      </c>
      <c r="F345" s="5">
        <v>1.0279227061025799E-2</v>
      </c>
      <c r="G345" s="5">
        <v>1.05214404899409E-2</v>
      </c>
      <c r="H345" s="5">
        <v>1.3195142969969299E-2</v>
      </c>
      <c r="I345" s="5">
        <v>1.26090602863962E-2</v>
      </c>
      <c r="J345" s="5">
        <v>1.4409015395689E-2</v>
      </c>
    </row>
    <row r="346" spans="2:10" x14ac:dyDescent="0.35">
      <c r="B346" s="5">
        <v>1.0138400458462499E-2</v>
      </c>
      <c r="C346" s="5">
        <v>1.0623663486344401E-2</v>
      </c>
      <c r="D346" s="5">
        <v>1.02079756237722E-2</v>
      </c>
      <c r="E346" s="5">
        <v>1.05240294242904E-2</v>
      </c>
      <c r="F346" s="5">
        <v>1.02404949774264E-2</v>
      </c>
      <c r="G346" s="5">
        <v>1.0489923029960499E-2</v>
      </c>
      <c r="H346" s="5">
        <v>1.27577077436535E-2</v>
      </c>
      <c r="I346" s="5">
        <v>1.48093324168183E-2</v>
      </c>
      <c r="J346" s="5">
        <v>1.3304984752101699E-2</v>
      </c>
    </row>
    <row r="347" spans="2:10" x14ac:dyDescent="0.35">
      <c r="B347" s="5">
        <v>1.03923918861432E-2</v>
      </c>
      <c r="C347" s="5">
        <v>1.12652214385086E-2</v>
      </c>
      <c r="D347" s="5">
        <v>1.1031268118208599E-2</v>
      </c>
      <c r="E347" s="5">
        <v>1.0901252853533E-2</v>
      </c>
      <c r="F347" s="5">
        <v>1.0238934688255799E-2</v>
      </c>
      <c r="G347" s="5">
        <v>1.05065819770991E-2</v>
      </c>
      <c r="H347" s="5">
        <v>1.1056920214644999E-2</v>
      </c>
      <c r="I347" s="5">
        <v>1.8782961743042802E-2</v>
      </c>
      <c r="J347" s="5">
        <v>1.3407063811421699E-2</v>
      </c>
    </row>
    <row r="348" spans="2:10" x14ac:dyDescent="0.35">
      <c r="B348" s="5">
        <v>1.20258714482073E-2</v>
      </c>
      <c r="C348" s="5">
        <v>0</v>
      </c>
      <c r="D348" s="5">
        <v>1.8225142215208001E-3</v>
      </c>
      <c r="E348" s="5">
        <v>3.8180073612724998E-2</v>
      </c>
      <c r="F348" s="5">
        <v>1.05442158972631E-2</v>
      </c>
      <c r="G348" s="5">
        <v>5.0191652615685003E-3</v>
      </c>
      <c r="H348" s="5">
        <v>1.56706235822738E-2</v>
      </c>
      <c r="I348" s="5">
        <v>1.4025128901391E-2</v>
      </c>
      <c r="J348" s="5">
        <v>1.1836614595011501E-2</v>
      </c>
    </row>
    <row r="349" spans="2:10" x14ac:dyDescent="0.35">
      <c r="B349" s="5">
        <v>3.0365773217767701E-3</v>
      </c>
      <c r="C349" s="5">
        <v>8.5495612121764195E-3</v>
      </c>
      <c r="D349" s="5">
        <v>1.0245001316606999E-2</v>
      </c>
      <c r="E349" s="5">
        <v>1.07357737514221E-2</v>
      </c>
      <c r="F349" s="5">
        <v>1.5730177957661701E-2</v>
      </c>
      <c r="G349" s="5">
        <v>1.03258756287509E-2</v>
      </c>
      <c r="H349" s="5">
        <v>1.6852567541150699E-2</v>
      </c>
      <c r="I349" s="5">
        <v>1.06303482702101E-2</v>
      </c>
      <c r="J349" s="5">
        <v>1.4080260511384699E-2</v>
      </c>
    </row>
    <row r="350" spans="2:10" x14ac:dyDescent="0.35">
      <c r="B350" s="5">
        <v>1.0656870159147999E-2</v>
      </c>
      <c r="C350" s="5">
        <v>1.0132533276054E-2</v>
      </c>
      <c r="D350" s="5">
        <v>9.7745083915386707E-3</v>
      </c>
      <c r="E350" s="5">
        <v>1.09073515490191E-2</v>
      </c>
      <c r="F350" s="5">
        <v>1.0749778804627999E-2</v>
      </c>
      <c r="G350" s="5">
        <v>1.0572367410561501E-2</v>
      </c>
      <c r="H350" s="5">
        <v>1.5438130962213499E-2</v>
      </c>
      <c r="I350" s="5">
        <v>1.2934959010223601E-2</v>
      </c>
      <c r="J350" s="5">
        <v>1.4082497456527E-2</v>
      </c>
    </row>
    <row r="351" spans="2:10" x14ac:dyDescent="0.35">
      <c r="B351" s="5">
        <v>1.0721313444995099E-2</v>
      </c>
      <c r="C351" s="5">
        <v>1.06966655564935E-2</v>
      </c>
      <c r="D351" s="5">
        <v>1.07961971858378E-2</v>
      </c>
      <c r="E351" s="5">
        <v>1.05259557399443E-2</v>
      </c>
      <c r="F351" s="5">
        <v>1.1158784867621801E-2</v>
      </c>
      <c r="G351" s="5">
        <v>1.07565017517626E-2</v>
      </c>
      <c r="H351" s="5">
        <v>1.70703803706511E-2</v>
      </c>
      <c r="I351" s="5">
        <v>1.4284365305292699E-2</v>
      </c>
      <c r="J351" s="5">
        <v>1.18488701124023E-2</v>
      </c>
    </row>
    <row r="352" spans="2:10" x14ac:dyDescent="0.35">
      <c r="B352" s="5">
        <v>9.6809181025669308E-3</v>
      </c>
      <c r="C352" s="5">
        <v>9.1033230023142096E-3</v>
      </c>
      <c r="D352" s="5">
        <v>1.0488789939967399E-2</v>
      </c>
      <c r="E352" s="5">
        <v>1.08234647953258E-2</v>
      </c>
      <c r="F352" s="5">
        <v>1.3544905324184E-2</v>
      </c>
      <c r="G352" s="5">
        <v>9.6254785199363802E-3</v>
      </c>
      <c r="H352" s="5">
        <v>1.4248636234265401E-2</v>
      </c>
      <c r="I352" s="5">
        <v>1.43376893342461E-2</v>
      </c>
      <c r="J352" s="5">
        <v>1.43877357230976E-2</v>
      </c>
    </row>
    <row r="353" spans="2:10" x14ac:dyDescent="0.35">
      <c r="B353" s="5">
        <v>9.78379780397182E-3</v>
      </c>
      <c r="C353" s="5">
        <v>9.9801423888704298E-3</v>
      </c>
      <c r="D353" s="5">
        <v>1.0372118933384E-2</v>
      </c>
      <c r="E353" s="5">
        <v>1.0996846252853101E-2</v>
      </c>
      <c r="F353" s="5">
        <v>1.07762698866082E-2</v>
      </c>
      <c r="G353" s="5">
        <v>1.17929990415607E-2</v>
      </c>
      <c r="H353" s="5">
        <v>1.5256340628746E-2</v>
      </c>
      <c r="I353" s="5">
        <v>1.2112589812056099E-2</v>
      </c>
      <c r="J353" s="5">
        <v>1.4351814855749601E-2</v>
      </c>
    </row>
    <row r="354" spans="2:10" x14ac:dyDescent="0.35">
      <c r="B354" s="5">
        <v>8.81458981674107E-3</v>
      </c>
      <c r="C354" s="5">
        <v>8.9097803188359394E-3</v>
      </c>
      <c r="D354" s="5">
        <v>7.1360883128673202E-3</v>
      </c>
      <c r="E354" s="5">
        <v>1.8089977574319401E-2</v>
      </c>
      <c r="F354" s="5">
        <v>1.1044534980579199E-2</v>
      </c>
      <c r="G354" s="5">
        <v>1.02468509087713E-2</v>
      </c>
      <c r="H354" s="5">
        <v>1.4484424719475201E-2</v>
      </c>
      <c r="I354" s="5">
        <v>0.125715247366115</v>
      </c>
      <c r="J354" s="5">
        <v>1.4480936860954899E-2</v>
      </c>
    </row>
    <row r="355" spans="2:10" x14ac:dyDescent="0.35">
      <c r="B355" s="5">
        <v>1.00661059266166E-2</v>
      </c>
      <c r="C355" s="5">
        <v>1.0526802218080699E-2</v>
      </c>
      <c r="D355" s="5">
        <v>1.05060519174197E-2</v>
      </c>
      <c r="E355" s="5">
        <v>1.11695171880213E-2</v>
      </c>
      <c r="F355" s="5">
        <v>1.1073089994460199E-2</v>
      </c>
      <c r="G355" s="5">
        <v>1.1089190529067001E-2</v>
      </c>
      <c r="H355" s="5">
        <v>1.6590779193197201E-2</v>
      </c>
      <c r="I355" s="5">
        <v>9.8578169325272205E-3</v>
      </c>
      <c r="J355" s="5">
        <v>1.4488776285987799E-2</v>
      </c>
    </row>
    <row r="356" spans="2:10" x14ac:dyDescent="0.35">
      <c r="B356" s="5">
        <v>1.1108962918382301E-2</v>
      </c>
      <c r="C356" s="5">
        <v>1.1085233284895199E-2</v>
      </c>
      <c r="D356" s="5">
        <v>1.1097554493794499E-2</v>
      </c>
      <c r="E356" s="5">
        <v>1.1090183657566701E-2</v>
      </c>
      <c r="F356" s="5">
        <v>1.1106597012702E-2</v>
      </c>
      <c r="G356" s="5">
        <v>1.11050040336232E-2</v>
      </c>
      <c r="H356" s="5">
        <v>1.7070231630363E-2</v>
      </c>
      <c r="I356" s="5">
        <v>1.4527970025308199E-2</v>
      </c>
      <c r="J356" s="5">
        <v>6.9184252289019796E-3</v>
      </c>
    </row>
    <row r="357" spans="2:10" x14ac:dyDescent="0.35">
      <c r="B357" s="5">
        <v>3.6509066697267699E-3</v>
      </c>
      <c r="C357" s="5">
        <v>0</v>
      </c>
      <c r="D357" s="5">
        <v>0</v>
      </c>
      <c r="E357" s="5">
        <v>1.11210311154698E-2</v>
      </c>
      <c r="F357" s="5">
        <v>0</v>
      </c>
      <c r="G357" s="5">
        <v>1.7211719240338302E-2</v>
      </c>
      <c r="H357" s="5">
        <v>1.4141051560252801E-2</v>
      </c>
      <c r="I357" s="5">
        <v>1.47388990860838E-2</v>
      </c>
      <c r="J357" s="5">
        <v>1.5194030659396399E-2</v>
      </c>
    </row>
    <row r="358" spans="2:10" x14ac:dyDescent="0.35">
      <c r="B358" s="5">
        <v>1.06118758534983E-2</v>
      </c>
      <c r="C358" s="5">
        <v>9.43024940386771E-3</v>
      </c>
      <c r="D358" s="5">
        <v>1.59852894643467E-2</v>
      </c>
      <c r="E358" s="5">
        <v>1.52224148257435E-2</v>
      </c>
      <c r="F358" s="5">
        <v>1.1152705720635901E-2</v>
      </c>
      <c r="G358" s="5">
        <v>1.09985539224701E-2</v>
      </c>
      <c r="H358" s="5">
        <v>1.47560302450807E-2</v>
      </c>
      <c r="I358" s="5">
        <v>1.43724065165354E-2</v>
      </c>
      <c r="J358" s="5">
        <v>1.49656766692169E-2</v>
      </c>
    </row>
    <row r="359" spans="2:10" x14ac:dyDescent="0.35">
      <c r="B359" s="5">
        <v>7.9608301350255397E-3</v>
      </c>
      <c r="C359" s="5">
        <v>4.9614026486362803E-3</v>
      </c>
      <c r="D359" s="5">
        <v>4.8610704912355604E-3</v>
      </c>
      <c r="E359" s="5">
        <v>1.1176463226968501E-2</v>
      </c>
      <c r="F359" s="5">
        <v>9.7215108635854801E-3</v>
      </c>
      <c r="G359" s="5">
        <v>2.4933172629374799E-2</v>
      </c>
      <c r="H359" s="5">
        <v>1.22707471809477E-2</v>
      </c>
      <c r="I359" s="5">
        <v>6.6307079160109694E-2</v>
      </c>
      <c r="J359" s="5">
        <v>1.47658554254072E-2</v>
      </c>
    </row>
    <row r="360" spans="2:10" x14ac:dyDescent="0.35">
      <c r="B360" s="5">
        <v>1.10959102676969E-2</v>
      </c>
      <c r="C360" s="5">
        <v>1.11871961715421E-2</v>
      </c>
      <c r="D360" s="5">
        <v>1.1008811111698101E-2</v>
      </c>
      <c r="E360" s="5">
        <v>1.10731691525907E-2</v>
      </c>
      <c r="F360" s="5">
        <v>1.12822429884725E-2</v>
      </c>
      <c r="G360" s="5">
        <v>1.11853100741948E-2</v>
      </c>
      <c r="H360" s="5">
        <v>1.51350632808019E-2</v>
      </c>
      <c r="I360" s="5">
        <v>1.66048565499794E-2</v>
      </c>
      <c r="J360" s="5">
        <v>1.36609000655065E-2</v>
      </c>
    </row>
    <row r="361" spans="2:10" x14ac:dyDescent="0.35">
      <c r="B361" s="5">
        <v>1.118696345817E-2</v>
      </c>
      <c r="C361" s="5">
        <v>1.1224258013208199E-2</v>
      </c>
      <c r="D361" s="5">
        <v>1.13286640806001E-2</v>
      </c>
      <c r="E361" s="5">
        <v>1.1152496210794401E-2</v>
      </c>
      <c r="F361" s="5">
        <v>1.12099576081491E-2</v>
      </c>
      <c r="G361" s="5">
        <v>1.13978600967947E-2</v>
      </c>
      <c r="H361" s="5">
        <v>1.5068759763158799E-2</v>
      </c>
      <c r="I361" s="5">
        <v>1.72769453860557E-2</v>
      </c>
      <c r="J361" s="5">
        <v>1.53118950101667E-2</v>
      </c>
    </row>
    <row r="362" spans="2:10" x14ac:dyDescent="0.35">
      <c r="B362" s="5">
        <v>1.1169617800136001E-2</v>
      </c>
      <c r="C362" s="5">
        <v>1.14785025251738E-2</v>
      </c>
      <c r="D362" s="5">
        <v>1.1074076482485901E-2</v>
      </c>
      <c r="E362" s="5">
        <v>1.10995514442148E-2</v>
      </c>
      <c r="F362" s="5">
        <v>1.1371764554696901E-2</v>
      </c>
      <c r="G362" s="5">
        <v>1.12111039671767E-2</v>
      </c>
      <c r="H362" s="5">
        <v>1.7800090644726398E-2</v>
      </c>
      <c r="I362" s="5">
        <v>1.4936369859539301E-2</v>
      </c>
      <c r="J362" s="5">
        <v>1.5381490541377401E-2</v>
      </c>
    </row>
    <row r="363" spans="2:10" x14ac:dyDescent="0.35">
      <c r="B363" s="5">
        <v>1.03132996372307E-2</v>
      </c>
      <c r="C363" s="5">
        <v>9.0019928502896498E-3</v>
      </c>
      <c r="D363" s="5">
        <v>8.5214554936721403E-3</v>
      </c>
      <c r="E363" s="5">
        <v>1.2853867837565701E-2</v>
      </c>
      <c r="F363" s="5">
        <v>1.12242344650429E-2</v>
      </c>
      <c r="G363" s="5">
        <v>1.0922063776023999E-2</v>
      </c>
      <c r="H363" s="5">
        <v>2.5420859972071198E-2</v>
      </c>
      <c r="I363" s="5">
        <v>1.1815989073620799E-2</v>
      </c>
      <c r="J363" s="5">
        <v>1.5719175764136398E-2</v>
      </c>
    </row>
    <row r="364" spans="2:10" x14ac:dyDescent="0.35">
      <c r="B364" s="5">
        <v>1.01621328910192E-2</v>
      </c>
      <c r="C364" s="5">
        <v>8.5150233318855E-3</v>
      </c>
      <c r="D364" s="5">
        <v>8.9361734947871994E-3</v>
      </c>
      <c r="E364" s="5">
        <v>1.36249246860436E-2</v>
      </c>
      <c r="F364" s="5">
        <v>1.13285440651075E-2</v>
      </c>
      <c r="G364" s="5">
        <v>9.8391054364238301E-3</v>
      </c>
      <c r="H364" s="5">
        <v>3.0450992827225701E-2</v>
      </c>
      <c r="I364" s="5">
        <v>1.5869800588494201E-2</v>
      </c>
      <c r="J364" s="5">
        <v>6.4951560874113396E-3</v>
      </c>
    </row>
    <row r="365" spans="2:10" x14ac:dyDescent="0.35">
      <c r="B365" s="5">
        <v>1.2404630019013201E-2</v>
      </c>
      <c r="C365" s="5">
        <v>1.13973029905224E-2</v>
      </c>
      <c r="D365" s="5">
        <v>9.96885992592258E-3</v>
      </c>
      <c r="E365" s="5">
        <v>1.3014145023458899E-2</v>
      </c>
      <c r="F365" s="5">
        <v>1.1360200455502701E-2</v>
      </c>
      <c r="G365" s="5">
        <v>9.9759806070969792E-3</v>
      </c>
      <c r="H365" s="5">
        <v>1.5916352701160801E-2</v>
      </c>
      <c r="I365" s="5">
        <v>6.3159976971594997E-3</v>
      </c>
      <c r="J365" s="5">
        <v>1.6542281687581199E-2</v>
      </c>
    </row>
    <row r="366" spans="2:10" x14ac:dyDescent="0.35">
      <c r="B366" s="5">
        <v>9.6082572044260805E-3</v>
      </c>
      <c r="C366" s="5">
        <v>9.1798562314503E-3</v>
      </c>
      <c r="D366" s="5">
        <v>9.2206206795973997E-3</v>
      </c>
      <c r="E366" s="5">
        <v>1.1385176662727901E-2</v>
      </c>
      <c r="F366" s="5">
        <v>1.1059075742271701E-2</v>
      </c>
      <c r="G366" s="5">
        <v>1.22303516201188E-2</v>
      </c>
      <c r="H366" s="5">
        <v>1.9074640682579198E-2</v>
      </c>
      <c r="I366" s="5">
        <v>1.5742000486511702E-2</v>
      </c>
      <c r="J366" s="5">
        <v>1.6164826256749101E-2</v>
      </c>
    </row>
    <row r="367" spans="2:10" x14ac:dyDescent="0.35">
      <c r="B367" s="5">
        <v>1.29067140836042E-2</v>
      </c>
      <c r="C367" s="5">
        <v>1.1791832558096901E-2</v>
      </c>
      <c r="D367" s="5">
        <v>1.01047685639786E-2</v>
      </c>
      <c r="E367" s="5">
        <v>1.4194407438025599E-2</v>
      </c>
      <c r="F367" s="5">
        <v>1.0151487116937599E-2</v>
      </c>
      <c r="G367" s="5">
        <v>1.14398402659845E-2</v>
      </c>
      <c r="H367" s="5">
        <v>2.2354772202522698E-2</v>
      </c>
      <c r="I367" s="5">
        <v>1.2304747233152599E-2</v>
      </c>
      <c r="J367" s="5">
        <v>1.6253300747826101E-2</v>
      </c>
    </row>
    <row r="368" spans="2:10" x14ac:dyDescent="0.35">
      <c r="B368" s="5">
        <v>1.1097040149091599E-2</v>
      </c>
      <c r="C368" s="5">
        <v>1.0944886110359899E-2</v>
      </c>
      <c r="D368" s="5">
        <v>1.09028143848984E-2</v>
      </c>
      <c r="E368" s="5">
        <v>1.15837652149669E-2</v>
      </c>
      <c r="F368" s="5">
        <v>1.14536922840708E-2</v>
      </c>
      <c r="G368" s="5">
        <v>1.1379429846090999E-2</v>
      </c>
      <c r="H368" s="5">
        <v>2.17712944616348E-2</v>
      </c>
      <c r="I368" s="5">
        <v>0</v>
      </c>
      <c r="J368" s="5">
        <v>1.6400649798091398E-2</v>
      </c>
    </row>
    <row r="369" spans="2:10" x14ac:dyDescent="0.35">
      <c r="B369" s="5">
        <v>1.02389718699618E-2</v>
      </c>
      <c r="C369" s="5">
        <v>1.03193767654014E-2</v>
      </c>
      <c r="D369" s="5">
        <v>1.0259754582511899E-2</v>
      </c>
      <c r="E369" s="5">
        <v>1.11908813000627E-2</v>
      </c>
      <c r="F369" s="5">
        <v>1.14860958278356E-2</v>
      </c>
      <c r="G369" s="5">
        <v>1.1651476798321E-2</v>
      </c>
      <c r="H369" s="5">
        <v>1.64687417008452E-2</v>
      </c>
      <c r="I369" s="5">
        <v>1.1527819482164E-2</v>
      </c>
      <c r="J369" s="5">
        <v>2.3746904149588799E-2</v>
      </c>
    </row>
    <row r="370" spans="2:10" x14ac:dyDescent="0.35">
      <c r="B370" s="5">
        <v>1.24050523098888E-2</v>
      </c>
      <c r="C370" s="5">
        <v>9.5255334718119603E-3</v>
      </c>
      <c r="D370" s="5">
        <v>1.13397849788373E-2</v>
      </c>
      <c r="E370" s="5">
        <v>1.22262354769748E-2</v>
      </c>
      <c r="F370" s="5">
        <v>1.13868715190527E-2</v>
      </c>
      <c r="G370" s="5">
        <v>1.14924597419984E-2</v>
      </c>
      <c r="H370" s="5">
        <v>1.6370584625030001E-2</v>
      </c>
      <c r="I370" s="5">
        <v>1.6549511323225401E-2</v>
      </c>
      <c r="J370" s="5">
        <v>1.81991556675512E-2</v>
      </c>
    </row>
    <row r="371" spans="2:10" x14ac:dyDescent="0.35">
      <c r="B371" s="5">
        <v>1.02034473467648E-2</v>
      </c>
      <c r="C371" s="5">
        <v>3.4544368275344602E-3</v>
      </c>
      <c r="D371" s="5">
        <v>7.4075216903780796E-3</v>
      </c>
      <c r="E371" s="5">
        <v>1.2528740753424901E-2</v>
      </c>
      <c r="F371" s="5">
        <v>1.15245627842965E-2</v>
      </c>
      <c r="G371" s="5">
        <v>8.7286884381792603E-3</v>
      </c>
      <c r="H371" s="5">
        <v>1.7968857707190099E-2</v>
      </c>
      <c r="I371" s="5">
        <v>2.5443537884780299E-3</v>
      </c>
      <c r="J371" s="5">
        <v>1.6602088582859002E-2</v>
      </c>
    </row>
    <row r="372" spans="2:10" x14ac:dyDescent="0.35">
      <c r="B372" s="5">
        <v>1.1307793775377E-2</v>
      </c>
      <c r="C372" s="5">
        <v>1.1556152290358701E-2</v>
      </c>
      <c r="D372" s="5">
        <v>1.1177456709742401E-2</v>
      </c>
      <c r="E372" s="5">
        <v>1.1308256116977101E-2</v>
      </c>
      <c r="F372" s="5">
        <v>1.1580397694114701E-2</v>
      </c>
      <c r="G372" s="5">
        <v>1.1616542111668701E-2</v>
      </c>
      <c r="H372" s="5">
        <v>1.54053546692254E-2</v>
      </c>
      <c r="I372" s="5">
        <v>1.6978364430629E-2</v>
      </c>
      <c r="J372" s="5">
        <v>1.9579735431990101E-2</v>
      </c>
    </row>
    <row r="373" spans="2:10" x14ac:dyDescent="0.35">
      <c r="B373" s="5">
        <v>1.1884224708987E-2</v>
      </c>
      <c r="C373" s="5">
        <v>1.17578402982579E-2</v>
      </c>
      <c r="D373" s="5">
        <v>1.14511782150732E-2</v>
      </c>
      <c r="E373" s="5">
        <v>1.15377778536231E-2</v>
      </c>
      <c r="F373" s="5">
        <v>1.16756904737437E-2</v>
      </c>
      <c r="G373" s="5">
        <v>1.1611455323029899E-2</v>
      </c>
      <c r="H373" s="5">
        <v>1.7979359716045001E-2</v>
      </c>
      <c r="I373" s="5">
        <v>1.7594044947348401E-2</v>
      </c>
      <c r="J373" s="5">
        <v>9.3117203640350095E-3</v>
      </c>
    </row>
    <row r="374" spans="2:10" x14ac:dyDescent="0.35">
      <c r="B374" s="5">
        <v>9.0335502760426206E-3</v>
      </c>
      <c r="C374" s="5">
        <v>9.197462497749E-3</v>
      </c>
      <c r="D374" s="5">
        <v>9.3472468428451201E-3</v>
      </c>
      <c r="E374" s="5">
        <v>1.1684016190024E-2</v>
      </c>
      <c r="F374" s="5">
        <v>1.1644623187319E-2</v>
      </c>
      <c r="G374" s="5">
        <v>1.1531763429890899E-2</v>
      </c>
      <c r="H374" s="5">
        <v>1.8383371082538898E-2</v>
      </c>
      <c r="I374" s="5">
        <v>1.7429291581901499E-2</v>
      </c>
      <c r="J374" s="5">
        <v>1.7752586073884202E-2</v>
      </c>
    </row>
    <row r="375" spans="2:10" x14ac:dyDescent="0.35">
      <c r="B375" s="5">
        <v>1.1845217141234E-2</v>
      </c>
      <c r="C375" s="5">
        <v>1.20765719122858E-2</v>
      </c>
      <c r="D375" s="5">
        <v>1.1766160602307001E-2</v>
      </c>
      <c r="E375" s="5">
        <v>1.1992222562185699E-2</v>
      </c>
      <c r="F375" s="5">
        <v>1.17334772329041E-2</v>
      </c>
      <c r="G375" s="5">
        <v>1.16140420677238E-2</v>
      </c>
      <c r="H375" s="5">
        <v>0.4</v>
      </c>
      <c r="I375" s="5">
        <v>1.8023762877194802E-2</v>
      </c>
      <c r="J375" s="5">
        <v>0</v>
      </c>
    </row>
    <row r="376" spans="2:10" x14ac:dyDescent="0.35">
      <c r="B376" s="5">
        <v>7.6379751414652397E-3</v>
      </c>
      <c r="C376" s="5">
        <v>6.9729465729613102E-3</v>
      </c>
      <c r="D376" s="5">
        <v>7.3363804990854396E-3</v>
      </c>
      <c r="E376" s="5">
        <v>1.17548125294227E-2</v>
      </c>
      <c r="F376" s="5">
        <v>1.1034280321099601E-2</v>
      </c>
      <c r="G376" s="5">
        <v>1.2105341508918101E-2</v>
      </c>
      <c r="H376" s="5">
        <v>1.9132339567137498E-2</v>
      </c>
      <c r="I376" s="5">
        <v>1.6757487643682799E-2</v>
      </c>
      <c r="J376" s="5">
        <v>1.8282801314917399E-2</v>
      </c>
    </row>
    <row r="377" spans="2:10" x14ac:dyDescent="0.35">
      <c r="B377" s="5">
        <v>8.9860105514758207E-3</v>
      </c>
      <c r="C377" s="5">
        <v>1.7221675676235299E-2</v>
      </c>
      <c r="D377" s="5">
        <v>7.4121180760758701E-3</v>
      </c>
      <c r="E377" s="5">
        <v>1.31183113890766E-2</v>
      </c>
      <c r="F377" s="5">
        <v>9.3414977694463094E-3</v>
      </c>
      <c r="G377" s="5">
        <v>1.17719340357223E-2</v>
      </c>
      <c r="H377" s="5">
        <v>1.8422891794685901E-2</v>
      </c>
      <c r="I377" s="5">
        <v>5.4240123504134298E-3</v>
      </c>
      <c r="J377" s="5">
        <v>2.6249292836202701E-2</v>
      </c>
    </row>
    <row r="378" spans="2:10" x14ac:dyDescent="0.35">
      <c r="B378" s="5">
        <v>7.9403951476278503E-3</v>
      </c>
      <c r="C378" s="5">
        <v>7.5365925866676302E-3</v>
      </c>
      <c r="D378" s="5">
        <v>7.5058136901361896E-3</v>
      </c>
      <c r="E378" s="5">
        <v>1.2619543422849801E-2</v>
      </c>
      <c r="F378" s="5">
        <v>1.1599343077121E-2</v>
      </c>
      <c r="G378" s="5">
        <v>1.17806641651427E-2</v>
      </c>
      <c r="H378" s="5">
        <v>2.1326498152271001E-2</v>
      </c>
      <c r="I378" s="5">
        <v>1.1978638276603001E-3</v>
      </c>
      <c r="J378" s="5">
        <v>1.8450959940290598E-2</v>
      </c>
    </row>
    <row r="379" spans="2:10" x14ac:dyDescent="0.35">
      <c r="B379" s="5">
        <v>1.07947563230606E-2</v>
      </c>
      <c r="C379" s="5">
        <v>1.08615179209034E-2</v>
      </c>
      <c r="D379" s="5">
        <v>1.0630175581366299E-2</v>
      </c>
      <c r="E379" s="5">
        <v>1.18002569781677E-2</v>
      </c>
      <c r="F379" s="5">
        <v>1.15300485245031E-2</v>
      </c>
      <c r="G379" s="5">
        <v>1.1812358149775E-2</v>
      </c>
      <c r="H379" s="5">
        <v>0</v>
      </c>
      <c r="I379" s="5">
        <v>1.8478547225297699E-2</v>
      </c>
      <c r="J379" s="5">
        <v>3.5451275000676297E-2</v>
      </c>
    </row>
    <row r="380" spans="2:10" x14ac:dyDescent="0.35">
      <c r="B380" s="5">
        <v>1.23901408821888E-2</v>
      </c>
      <c r="C380" s="5">
        <v>1.16355095192786E-2</v>
      </c>
      <c r="D380" s="5">
        <v>9.2560394495352603E-3</v>
      </c>
      <c r="E380" s="5">
        <v>1.2940265066723499E-2</v>
      </c>
      <c r="F380" s="5">
        <v>1.1533792237114799E-2</v>
      </c>
      <c r="G380" s="5">
        <v>1.1811807425537999E-2</v>
      </c>
      <c r="H380" s="5">
        <v>2.03724932666586E-2</v>
      </c>
      <c r="I380" s="5">
        <v>1.71694858127516E-2</v>
      </c>
      <c r="J380" s="5">
        <v>1.8487116956165599E-2</v>
      </c>
    </row>
    <row r="381" spans="2:10" x14ac:dyDescent="0.35">
      <c r="B381" s="5">
        <v>1.1730393744942599E-2</v>
      </c>
      <c r="C381" s="5">
        <v>1.1851029138386499E-2</v>
      </c>
      <c r="D381" s="5">
        <v>1.16315748240248E-2</v>
      </c>
      <c r="E381" s="5">
        <v>1.1835758227697101E-2</v>
      </c>
      <c r="F381" s="5">
        <v>1.19097907239358E-2</v>
      </c>
      <c r="G381" s="5">
        <v>1.17341615419065E-2</v>
      </c>
      <c r="H381" s="5">
        <v>4.7550274361158697E-2</v>
      </c>
      <c r="I381" s="5">
        <v>3.6438115189705101E-3</v>
      </c>
      <c r="J381" s="5">
        <v>1.92098866936227E-2</v>
      </c>
    </row>
    <row r="382" spans="2:10" x14ac:dyDescent="0.35">
      <c r="B382" s="5">
        <v>1.1179644402806299E-2</v>
      </c>
      <c r="C382" s="5">
        <v>1.1045077455335599E-2</v>
      </c>
      <c r="D382" s="5">
        <v>1.0542563167172E-2</v>
      </c>
      <c r="E382" s="5">
        <v>1.23884635734119E-2</v>
      </c>
      <c r="F382" s="5">
        <v>1.1543709137392799E-2</v>
      </c>
      <c r="G382" s="5">
        <v>1.18701830956455E-2</v>
      </c>
      <c r="H382" s="5">
        <v>2.5259832267825799E-2</v>
      </c>
      <c r="I382" s="5">
        <v>3.17181465196177E-3</v>
      </c>
      <c r="J382" s="5">
        <v>1.9474143800586999E-2</v>
      </c>
    </row>
    <row r="383" spans="2:10" x14ac:dyDescent="0.35">
      <c r="B383" s="5">
        <v>1.1855490271064299E-2</v>
      </c>
      <c r="C383" s="5">
        <v>1.10090605184047E-2</v>
      </c>
      <c r="D383" s="5">
        <v>1.0644739814581699E-2</v>
      </c>
      <c r="E383" s="5">
        <v>1.24097799568165E-2</v>
      </c>
      <c r="F383" s="5">
        <v>1.19916528176723E-2</v>
      </c>
      <c r="G383" s="5">
        <v>1.2057547541829101E-2</v>
      </c>
      <c r="H383" s="5">
        <v>1.9517846085034499E-2</v>
      </c>
      <c r="I383" s="5">
        <v>2.2159308005716399E-2</v>
      </c>
      <c r="J383" s="5">
        <v>1.65495574728509E-2</v>
      </c>
    </row>
    <row r="384" spans="2:10" x14ac:dyDescent="0.35">
      <c r="B384" s="5">
        <v>8.8785142685651498E-3</v>
      </c>
      <c r="C384" s="5">
        <v>8.5805213830933494E-3</v>
      </c>
      <c r="D384" s="5">
        <v>1.48982886466328E-2</v>
      </c>
      <c r="E384" s="5">
        <v>5.48347565100539E-3</v>
      </c>
      <c r="F384" s="5">
        <v>1.21629908575288E-2</v>
      </c>
      <c r="G384" s="5">
        <v>1.8099788825036899E-2</v>
      </c>
      <c r="H384" s="5">
        <v>2.06899588825258E-2</v>
      </c>
      <c r="I384" s="5">
        <v>2.4367889916573699E-2</v>
      </c>
      <c r="J384" s="5">
        <v>1.94000661255051E-2</v>
      </c>
    </row>
    <row r="385" spans="2:10" x14ac:dyDescent="0.35">
      <c r="B385" s="5">
        <v>1.55787710748448E-2</v>
      </c>
      <c r="C385" s="5">
        <v>8.1063606718474596E-3</v>
      </c>
      <c r="D385" s="5">
        <v>8.0990453715487406E-3</v>
      </c>
      <c r="E385" s="5">
        <v>2.9550010878348101E-2</v>
      </c>
      <c r="F385" s="5">
        <v>8.5362990354108902E-4</v>
      </c>
      <c r="G385" s="5">
        <v>1.2325053316276599E-2</v>
      </c>
      <c r="H385" s="5">
        <v>5.5808668168006399E-2</v>
      </c>
      <c r="I385" s="5">
        <v>2.1230954892035199E-2</v>
      </c>
      <c r="J385" s="5">
        <v>1.3205037216486699E-2</v>
      </c>
    </row>
    <row r="386" spans="2:10" x14ac:dyDescent="0.35">
      <c r="B386" s="5">
        <v>1.0919619079973301E-2</v>
      </c>
      <c r="C386" s="5">
        <v>1.1011193783634901E-2</v>
      </c>
      <c r="D386" s="5">
        <v>1.1010598905907E-2</v>
      </c>
      <c r="E386" s="5">
        <v>1.29003611897616E-2</v>
      </c>
      <c r="F386" s="5">
        <v>1.2343336670411899E-2</v>
      </c>
      <c r="G386" s="5">
        <v>1.2267804780459E-2</v>
      </c>
      <c r="H386" s="5">
        <v>2.3401371245364899E-2</v>
      </c>
      <c r="I386" s="5">
        <v>1.6511289439987E-2</v>
      </c>
      <c r="J386" s="5">
        <v>2.1455849005237799E-2</v>
      </c>
    </row>
    <row r="387" spans="2:10" x14ac:dyDescent="0.35">
      <c r="B387" s="5">
        <v>1.1269533790472E-2</v>
      </c>
      <c r="C387" s="5">
        <v>1.11545684232886E-2</v>
      </c>
      <c r="D387" s="5">
        <v>1.14157980826301E-2</v>
      </c>
      <c r="E387" s="5">
        <v>1.18001875405337E-2</v>
      </c>
      <c r="F387" s="5">
        <v>1.24226261083009E-2</v>
      </c>
      <c r="G387" s="5">
        <v>1.2584017713833801E-2</v>
      </c>
      <c r="H387" s="5">
        <v>4.49647443275321E-2</v>
      </c>
      <c r="I387" s="5">
        <v>1.34527865547429E-2</v>
      </c>
      <c r="J387" s="5">
        <v>2.18592182216658E-2</v>
      </c>
    </row>
    <row r="388" spans="2:10" x14ac:dyDescent="0.35">
      <c r="B388" s="5">
        <v>1.2328605807219801E-2</v>
      </c>
      <c r="C388" s="5">
        <v>1.26674577892734E-2</v>
      </c>
      <c r="D388" s="5">
        <v>1.20305488461473E-2</v>
      </c>
      <c r="E388" s="5">
        <v>1.25019676295017E-2</v>
      </c>
      <c r="F388" s="5">
        <v>1.25350304394551E-2</v>
      </c>
      <c r="G388" s="5">
        <v>1.24726443708399E-2</v>
      </c>
      <c r="H388" s="5">
        <v>2.8177791494173401E-2</v>
      </c>
      <c r="I388" s="5">
        <v>1.639540338276E-2</v>
      </c>
      <c r="J388" s="5">
        <v>2.3506823857993801E-2</v>
      </c>
    </row>
    <row r="389" spans="2:10" x14ac:dyDescent="0.35">
      <c r="B389" s="5">
        <v>9.0396726546568499E-3</v>
      </c>
      <c r="C389" s="5">
        <v>9.8935777747263202E-3</v>
      </c>
      <c r="D389" s="5">
        <v>9.4558295127053094E-3</v>
      </c>
      <c r="E389" s="5">
        <v>1.15263626509473E-2</v>
      </c>
      <c r="F389" s="5">
        <v>1.2547156989863599E-2</v>
      </c>
      <c r="G389" s="5">
        <v>1.3749466851180199E-2</v>
      </c>
      <c r="H389" s="5">
        <v>0.12153295818122101</v>
      </c>
      <c r="I389" s="5">
        <v>2.8878319156777602E-3</v>
      </c>
      <c r="J389" s="5">
        <v>2.3954937413237998E-2</v>
      </c>
    </row>
    <row r="390" spans="2:10" x14ac:dyDescent="0.35">
      <c r="B390" s="5">
        <v>2.4064418046618398E-3</v>
      </c>
      <c r="C390" s="5">
        <v>4.7840670146846202E-3</v>
      </c>
      <c r="D390" s="5">
        <v>6.3164866930601402E-3</v>
      </c>
      <c r="E390" s="5">
        <v>1.25682681895066E-2</v>
      </c>
      <c r="F390" s="5">
        <v>1.17959582643474E-2</v>
      </c>
      <c r="G390" s="5">
        <v>1.4533662666904999E-2</v>
      </c>
      <c r="H390" s="5">
        <v>2.3979937125746101E-2</v>
      </c>
      <c r="I390" s="5">
        <v>1.6286412713612801E-2</v>
      </c>
      <c r="J390" s="5">
        <v>2.41515892351017E-2</v>
      </c>
    </row>
    <row r="391" spans="2:10" x14ac:dyDescent="0.35">
      <c r="B391" s="5">
        <v>7.8826744120713305E-4</v>
      </c>
      <c r="C391" s="5">
        <v>3.65189651286139E-3</v>
      </c>
      <c r="D391" s="5">
        <v>7.53524255173359E-4</v>
      </c>
      <c r="E391" s="5">
        <v>3.2616549338050599E-3</v>
      </c>
      <c r="F391" s="5">
        <v>4.3762221025173902E-2</v>
      </c>
      <c r="G391" s="5">
        <v>1.261288747581E-2</v>
      </c>
      <c r="H391" s="5">
        <v>2.46843161509431E-2</v>
      </c>
      <c r="I391" s="5">
        <v>0</v>
      </c>
      <c r="J391" s="5">
        <v>0.23076923076923</v>
      </c>
    </row>
    <row r="392" spans="2:10" x14ac:dyDescent="0.35">
      <c r="B392" s="5">
        <v>1.00147048045977E-2</v>
      </c>
      <c r="C392" s="5">
        <v>9.9370188902246307E-3</v>
      </c>
      <c r="D392" s="5">
        <v>9.75312059483068E-3</v>
      </c>
      <c r="E392" s="5">
        <v>1.35142251286901E-2</v>
      </c>
      <c r="F392" s="5">
        <v>1.26236323710696E-2</v>
      </c>
      <c r="G392" s="5">
        <v>1.2549101905619101E-2</v>
      </c>
      <c r="H392" s="5">
        <v>1.55736883541744E-2</v>
      </c>
      <c r="I392" s="5">
        <v>0.141793231787014</v>
      </c>
      <c r="J392" s="5">
        <v>2.51391733770568E-2</v>
      </c>
    </row>
    <row r="393" spans="2:10" x14ac:dyDescent="0.35">
      <c r="B393" s="5">
        <v>1.0533998743679499E-2</v>
      </c>
      <c r="C393" s="5">
        <v>1.3781173337606799E-2</v>
      </c>
      <c r="D393" s="5">
        <v>8.1122757684161297E-3</v>
      </c>
      <c r="E393" s="5">
        <v>2.2046240842386499E-2</v>
      </c>
      <c r="F393" s="5">
        <v>8.5487986994368503E-3</v>
      </c>
      <c r="G393" s="5">
        <v>1.27052926179155E-2</v>
      </c>
      <c r="H393" s="5">
        <v>5.4124451195969496E-3</v>
      </c>
      <c r="I393" s="5">
        <v>2.52600794715786E-2</v>
      </c>
      <c r="J393" s="5">
        <v>2.71920575121023E-2</v>
      </c>
    </row>
    <row r="394" spans="2:10" x14ac:dyDescent="0.35">
      <c r="B394" s="5">
        <v>9.7535886138971298E-3</v>
      </c>
      <c r="C394" s="5">
        <v>7.6732763938023602E-3</v>
      </c>
      <c r="D394" s="5">
        <v>1.26440763103223E-2</v>
      </c>
      <c r="E394" s="5">
        <v>1.37347834796304E-2</v>
      </c>
      <c r="F394" s="5">
        <v>1.27525282517791E-2</v>
      </c>
      <c r="G394" s="5">
        <v>1.1571818624266299E-2</v>
      </c>
      <c r="H394" s="5">
        <v>3.6637189094304697E-2</v>
      </c>
      <c r="I394" s="5">
        <v>6.7538506071709E-3</v>
      </c>
      <c r="J394" s="5">
        <v>2.5785695813165699E-2</v>
      </c>
    </row>
    <row r="395" spans="2:10" x14ac:dyDescent="0.35">
      <c r="B395" s="5">
        <v>1.1622400651484399E-2</v>
      </c>
      <c r="C395" s="5">
        <v>1.10581089592662E-2</v>
      </c>
      <c r="D395" s="5">
        <v>1.14170607881014E-2</v>
      </c>
      <c r="E395" s="5">
        <v>1.28663321448311E-2</v>
      </c>
      <c r="F395" s="5">
        <v>1.2764205398798901E-2</v>
      </c>
      <c r="G395" s="5">
        <v>1.2880648075291099E-2</v>
      </c>
      <c r="H395" s="5">
        <v>2.6019292556238499E-2</v>
      </c>
      <c r="I395" s="5">
        <v>1.80404610605302E-2</v>
      </c>
      <c r="J395" s="5">
        <v>2.89521297723834E-2</v>
      </c>
    </row>
    <row r="396" spans="2:10" x14ac:dyDescent="0.35">
      <c r="B396" s="5">
        <v>5.51886160174382E-2</v>
      </c>
      <c r="C396" s="5">
        <v>2.5106825918387098E-2</v>
      </c>
      <c r="D396" s="5">
        <v>5.11882321606206E-2</v>
      </c>
      <c r="E396" s="5">
        <v>1.04166184127463E-2</v>
      </c>
      <c r="F396" s="5">
        <v>1.32034666135846E-2</v>
      </c>
      <c r="G396" s="5">
        <v>1.8332156806164401E-2</v>
      </c>
      <c r="H396" s="5">
        <v>2.8132983881586499E-2</v>
      </c>
      <c r="I396" s="5">
        <v>2.4012394336301299E-2</v>
      </c>
      <c r="J396" s="5">
        <v>2.6187668356476401E-2</v>
      </c>
    </row>
    <row r="397" spans="2:10" x14ac:dyDescent="0.35">
      <c r="B397" s="5">
        <v>8.1883165893822003E-3</v>
      </c>
      <c r="C397" s="5">
        <v>7.4241868086665497E-3</v>
      </c>
      <c r="D397" s="5">
        <v>7.9987678159587905E-3</v>
      </c>
      <c r="E397" s="5">
        <v>1.38853400225103E-2</v>
      </c>
      <c r="F397" s="5">
        <v>1.2560044384520999E-2</v>
      </c>
      <c r="G397" s="5">
        <v>1.3241675650064901E-2</v>
      </c>
      <c r="H397" s="5">
        <v>2.6201430523141198E-2</v>
      </c>
      <c r="I397" s="5">
        <v>1.02963000259972E-2</v>
      </c>
      <c r="J397" s="5">
        <v>3.3437952280783299E-2</v>
      </c>
    </row>
    <row r="398" spans="2:10" x14ac:dyDescent="0.35">
      <c r="B398" s="5">
        <v>0</v>
      </c>
      <c r="C398" s="5">
        <v>0</v>
      </c>
      <c r="D398" s="5">
        <v>0</v>
      </c>
      <c r="E398" s="5">
        <v>1.3514069314810201E-2</v>
      </c>
      <c r="F398" s="5">
        <v>1.30324921634348E-2</v>
      </c>
      <c r="G398" s="5">
        <v>2.1181994400474601E-2</v>
      </c>
      <c r="H398" s="5">
        <v>2.5146611724602599E-2</v>
      </c>
      <c r="I398" s="5">
        <v>2.8676446987661801E-2</v>
      </c>
      <c r="J398" s="5">
        <v>2.6210248740762401E-2</v>
      </c>
    </row>
    <row r="399" spans="2:10" x14ac:dyDescent="0.35">
      <c r="B399" s="5">
        <v>5.2778704830405102E-4</v>
      </c>
      <c r="C399" s="5">
        <v>5.1214125658470902E-4</v>
      </c>
      <c r="D399" s="5">
        <v>0</v>
      </c>
      <c r="E399" s="5">
        <v>1.3210088968943001E-2</v>
      </c>
      <c r="F399" s="5">
        <v>1.4353380913520701E-2</v>
      </c>
      <c r="G399" s="5">
        <v>1.3863880546046901E-2</v>
      </c>
      <c r="H399" s="5">
        <v>2.7460028695708499E-2</v>
      </c>
      <c r="I399" s="5">
        <v>2.3237471814160301E-2</v>
      </c>
      <c r="J399" s="5">
        <v>2.6254796780956099E-2</v>
      </c>
    </row>
    <row r="400" spans="2:10" x14ac:dyDescent="0.35">
      <c r="B400" s="5">
        <v>1.4327088502469901E-2</v>
      </c>
      <c r="C400" s="5">
        <v>1.45403645574182E-2</v>
      </c>
      <c r="D400" s="5">
        <v>1.42421424928707E-2</v>
      </c>
      <c r="E400" s="5">
        <v>1.42594369227088E-2</v>
      </c>
      <c r="F400" s="5">
        <v>1.41098420926401E-2</v>
      </c>
      <c r="G400" s="5">
        <v>1.4226141010708499E-2</v>
      </c>
      <c r="H400" s="5">
        <v>2.6388706987656701E-2</v>
      </c>
      <c r="I400" s="5">
        <v>2.3930132067433701E-2</v>
      </c>
      <c r="J400" s="5">
        <v>2.6542935638139899E-2</v>
      </c>
    </row>
    <row r="401" spans="2:10" x14ac:dyDescent="0.35">
      <c r="B401" s="5">
        <v>1.17362176062862E-2</v>
      </c>
      <c r="C401" s="5">
        <v>8.2353982982667894E-3</v>
      </c>
      <c r="D401" s="5">
        <v>9.6267243066798305E-3</v>
      </c>
      <c r="E401" s="5">
        <v>1.03260613870682E-2</v>
      </c>
      <c r="F401" s="5">
        <v>2.2537307949078201E-2</v>
      </c>
      <c r="G401" s="5">
        <v>1.42336978785932E-2</v>
      </c>
      <c r="H401" s="5">
        <v>4.17436933171084E-2</v>
      </c>
      <c r="I401" s="5">
        <v>2.64305198589752E-2</v>
      </c>
      <c r="J401" s="5">
        <v>1.36943027800502E-2</v>
      </c>
    </row>
    <row r="402" spans="2:10" x14ac:dyDescent="0.35">
      <c r="B402" s="5">
        <v>1.06231168382677E-2</v>
      </c>
      <c r="C402" s="5">
        <v>1.06974591424095E-2</v>
      </c>
      <c r="D402" s="5">
        <v>1.0682313910874999E-2</v>
      </c>
      <c r="E402" s="5">
        <v>1.42353576203362E-2</v>
      </c>
      <c r="F402" s="5">
        <v>1.3664208868755299E-2</v>
      </c>
      <c r="G402" s="5">
        <v>1.44519761050454E-2</v>
      </c>
      <c r="H402" s="5">
        <v>1.8458714456024899E-2</v>
      </c>
      <c r="I402" s="5">
        <v>2.6466863307259701E-2</v>
      </c>
      <c r="J402" s="5">
        <v>3.0452926856122199E-2</v>
      </c>
    </row>
    <row r="403" spans="2:10" x14ac:dyDescent="0.35">
      <c r="B403" s="5">
        <v>0</v>
      </c>
      <c r="C403" s="5">
        <v>0</v>
      </c>
      <c r="D403" s="5">
        <v>7.8753889112196194E-3</v>
      </c>
      <c r="E403" s="5">
        <v>1.4070637152071699E-2</v>
      </c>
      <c r="F403" s="5">
        <v>1.4266098236619101E-2</v>
      </c>
      <c r="G403" s="5">
        <v>1.7697463258867001E-2</v>
      </c>
      <c r="H403" s="5">
        <v>2.6627678274380302E-2</v>
      </c>
      <c r="I403" s="5">
        <v>3.9496333560733399E-2</v>
      </c>
      <c r="J403" s="5">
        <v>2.4066827840790499E-2</v>
      </c>
    </row>
    <row r="404" spans="2:10" x14ac:dyDescent="0.35">
      <c r="B404" s="5">
        <v>0</v>
      </c>
      <c r="C404" s="5">
        <v>0</v>
      </c>
      <c r="D404" s="5">
        <v>3.4062581884761002E-2</v>
      </c>
      <c r="E404" s="5">
        <v>2.25591039569682E-2</v>
      </c>
      <c r="F404" s="5">
        <v>1.2762612916366999E-2</v>
      </c>
      <c r="G404" s="5">
        <v>1.4271622810407499E-2</v>
      </c>
      <c r="H404" s="5">
        <v>4.5019356468145701E-3</v>
      </c>
      <c r="I404" s="5">
        <v>2.68978198726747E-2</v>
      </c>
      <c r="J404" s="5">
        <v>3.7298809383961497E-2</v>
      </c>
    </row>
    <row r="405" spans="2:10" x14ac:dyDescent="0.35">
      <c r="B405" s="5">
        <v>8.3230463911059694E-3</v>
      </c>
      <c r="C405" s="5">
        <v>7.7392867222633799E-3</v>
      </c>
      <c r="D405" s="5">
        <v>1.00450023403118E-2</v>
      </c>
      <c r="E405" s="5">
        <v>1.57764757592651E-2</v>
      </c>
      <c r="F405" s="5">
        <v>1.43466911149589E-2</v>
      </c>
      <c r="G405" s="5">
        <v>1.4444766669269801E-2</v>
      </c>
      <c r="H405" s="5">
        <v>2.7089119500283101E-2</v>
      </c>
      <c r="I405" s="5">
        <v>1.0217543989423501E-2</v>
      </c>
      <c r="J405" s="5">
        <v>3.9855519230403397E-2</v>
      </c>
    </row>
    <row r="406" spans="2:10" x14ac:dyDescent="0.35">
      <c r="B406" s="5">
        <v>1.18901443611456E-2</v>
      </c>
      <c r="C406" s="5">
        <v>1.14292563128424E-2</v>
      </c>
      <c r="D406" s="5">
        <v>1.20584459528732E-2</v>
      </c>
      <c r="E406" s="5">
        <v>1.56817470222477E-2</v>
      </c>
      <c r="F406" s="5">
        <v>1.4954217945836E-2</v>
      </c>
      <c r="G406" s="5">
        <v>1.50006518582954E-2</v>
      </c>
      <c r="H406" s="5">
        <v>2.3307717813832299E-2</v>
      </c>
      <c r="I406" s="5">
        <v>3.4577536152126997E-2</v>
      </c>
      <c r="J406" s="5">
        <v>2.7696519478501401E-2</v>
      </c>
    </row>
    <row r="407" spans="2:10" x14ac:dyDescent="0.35">
      <c r="B407" s="5">
        <v>6.07040283489971E-3</v>
      </c>
      <c r="C407" s="5">
        <v>5.8312724929634099E-3</v>
      </c>
      <c r="D407" s="5">
        <v>4.2265351786975004E-3</v>
      </c>
      <c r="E407" s="5">
        <v>1.50035272737379E-2</v>
      </c>
      <c r="F407" s="5">
        <v>7.3116527732926097E-3</v>
      </c>
      <c r="G407" s="5">
        <v>1.90189382644043E-2</v>
      </c>
      <c r="H407" s="5">
        <v>3.02033049183578E-2</v>
      </c>
      <c r="I407" s="5">
        <v>2.7707228173400499E-2</v>
      </c>
      <c r="J407" s="5">
        <v>8.1398009276674108E-3</v>
      </c>
    </row>
    <row r="408" spans="2:10" x14ac:dyDescent="0.35">
      <c r="B408" s="5">
        <v>1.0402646569760801E-2</v>
      </c>
      <c r="C408" s="5">
        <v>1.03154522395121E-2</v>
      </c>
      <c r="D408" s="5">
        <v>1.01735182185401E-2</v>
      </c>
      <c r="E408" s="5">
        <v>1.5943329154251899E-2</v>
      </c>
      <c r="F408" s="5">
        <v>1.4228075658778001E-2</v>
      </c>
      <c r="G408" s="5">
        <v>1.50421900732853E-2</v>
      </c>
      <c r="H408" s="5">
        <v>5.0050190591686999E-2</v>
      </c>
      <c r="I408" s="5">
        <v>1.44585620544291E-2</v>
      </c>
      <c r="J408" s="5">
        <v>2.7791307172916301E-2</v>
      </c>
    </row>
    <row r="409" spans="2:10" x14ac:dyDescent="0.35">
      <c r="B409" s="5">
        <v>2.8321867423787101E-3</v>
      </c>
      <c r="C409" s="5">
        <v>6.5870895236533203E-4</v>
      </c>
      <c r="D409" s="5">
        <v>6.7817600554270999E-3</v>
      </c>
      <c r="E409" s="5">
        <v>1.5579604671423501E-2</v>
      </c>
      <c r="F409" s="5">
        <v>5.3723027035605499E-3</v>
      </c>
      <c r="G409" s="5">
        <v>1.9422960120563802E-2</v>
      </c>
      <c r="H409" s="5">
        <v>3.08052822244076E-2</v>
      </c>
      <c r="I409" s="5">
        <v>2.2343651230755001E-2</v>
      </c>
      <c r="J409" s="5">
        <v>2.8076820095091701E-2</v>
      </c>
    </row>
    <row r="410" spans="2:10" x14ac:dyDescent="0.35">
      <c r="B410" s="5">
        <v>0</v>
      </c>
      <c r="C410" s="5">
        <v>0</v>
      </c>
      <c r="D410" s="5">
        <v>2.5372078119708999E-3</v>
      </c>
      <c r="E410" s="5">
        <v>1.5882684160027701E-2</v>
      </c>
      <c r="F410" s="5">
        <v>2.29437892032309E-2</v>
      </c>
      <c r="G410" s="5">
        <v>1.76205312417658E-3</v>
      </c>
      <c r="H410" s="5">
        <v>2.4231907995815798E-2</v>
      </c>
      <c r="I410" s="5">
        <v>2.8230360709505901E-2</v>
      </c>
      <c r="J410" s="5">
        <v>3.4514777613140403E-2</v>
      </c>
    </row>
    <row r="411" spans="2:10" x14ac:dyDescent="0.35">
      <c r="B411" s="5">
        <v>2.1980054186810202E-2</v>
      </c>
      <c r="C411" s="5">
        <v>9.09193108207864E-3</v>
      </c>
      <c r="D411" s="5">
        <v>5.2894881435524097E-3</v>
      </c>
      <c r="E411" s="5">
        <v>1.6058716996905899E-2</v>
      </c>
      <c r="F411" s="5">
        <v>1.36346235812616E-2</v>
      </c>
      <c r="G411" s="5">
        <v>1.75131375186794E-2</v>
      </c>
      <c r="H411" s="5">
        <v>2.4057834631100901E-2</v>
      </c>
      <c r="I411" s="5">
        <v>5.4601838272038301E-2</v>
      </c>
      <c r="J411" s="5">
        <v>2.8406810293142098E-2</v>
      </c>
    </row>
    <row r="412" spans="2:10" x14ac:dyDescent="0.35">
      <c r="B412" s="5">
        <v>6.4948766333629802E-3</v>
      </c>
      <c r="C412" s="5">
        <v>2.2197320158960001E-2</v>
      </c>
      <c r="D412" s="5">
        <v>3.6667002243187599E-2</v>
      </c>
      <c r="E412" s="5">
        <v>1.3453313553019699E-2</v>
      </c>
      <c r="F412" s="5">
        <v>3.2741800049757602E-2</v>
      </c>
      <c r="G412" s="5">
        <v>1.6442625643120899E-2</v>
      </c>
      <c r="H412" s="5">
        <v>2.9049027825790101E-2</v>
      </c>
      <c r="I412" s="5">
        <v>1.2236773647482499E-2</v>
      </c>
      <c r="J412" s="5">
        <v>3.6329191716103798E-2</v>
      </c>
    </row>
    <row r="413" spans="2:10" x14ac:dyDescent="0.35">
      <c r="B413" s="5">
        <v>9.3477645122624908E-3</v>
      </c>
      <c r="C413" s="5">
        <v>0</v>
      </c>
      <c r="D413" s="5">
        <v>2.6277184604707401E-2</v>
      </c>
      <c r="E413" s="5">
        <v>1.6781027991365001E-2</v>
      </c>
      <c r="F413" s="5">
        <v>8.8662538431474994E-2</v>
      </c>
      <c r="G413" s="5">
        <v>7.7965104257190004E-3</v>
      </c>
      <c r="H413" s="5">
        <v>2.9844809322770401E-2</v>
      </c>
      <c r="I413" s="5">
        <v>2.8750587152736099E-2</v>
      </c>
      <c r="J413" s="5">
        <v>3.1586067841482497E-2</v>
      </c>
    </row>
    <row r="414" spans="2:10" x14ac:dyDescent="0.35">
      <c r="B414" s="5">
        <v>1.0896638796619101E-2</v>
      </c>
      <c r="C414" s="5">
        <v>4.4000757493181802E-3</v>
      </c>
      <c r="D414" s="5">
        <v>4.3612413349500201E-3</v>
      </c>
      <c r="E414" s="5">
        <v>2.93419803514092E-2</v>
      </c>
      <c r="F414" s="5">
        <v>1.7019602994774102E-2</v>
      </c>
      <c r="G414" s="5">
        <v>9.3768773389253691E-3</v>
      </c>
      <c r="H414" s="5">
        <v>3.5411654523122997E-2</v>
      </c>
      <c r="I414" s="5">
        <v>2.6289063671252399E-2</v>
      </c>
      <c r="J414" s="5">
        <v>3.0069781013572602E-2</v>
      </c>
    </row>
    <row r="415" spans="2:10" x14ac:dyDescent="0.35">
      <c r="B415" s="5">
        <v>2.7192017738601002E-3</v>
      </c>
      <c r="C415" s="5">
        <v>2.9451368555217E-3</v>
      </c>
      <c r="D415" s="5">
        <v>4.8431131522962004E-3</v>
      </c>
      <c r="E415" s="5">
        <v>2.6546409726242001E-2</v>
      </c>
      <c r="F415" s="5">
        <v>1.7097669569949899E-2</v>
      </c>
      <c r="G415" s="5">
        <v>0</v>
      </c>
      <c r="H415" s="5">
        <v>3.0464180365821901E-2</v>
      </c>
      <c r="I415" s="5">
        <v>4.2560605463665802E-2</v>
      </c>
      <c r="J415" s="5">
        <v>1.7932830796141299E-2</v>
      </c>
    </row>
    <row r="416" spans="2:10" x14ac:dyDescent="0.35">
      <c r="B416" s="5">
        <v>1.18998120811074E-2</v>
      </c>
      <c r="C416" s="5">
        <v>3.8608840301945298E-3</v>
      </c>
      <c r="D416" s="5">
        <v>1.2915300645826799E-2</v>
      </c>
      <c r="E416" s="5">
        <v>1.7381655568851E-2</v>
      </c>
      <c r="F416" s="5">
        <v>4.9113573899752299E-3</v>
      </c>
      <c r="G416" s="5">
        <v>1.8987794488511602E-2</v>
      </c>
      <c r="H416" s="5">
        <v>3.0558114479743301E-2</v>
      </c>
      <c r="I416" s="5">
        <v>0</v>
      </c>
      <c r="J416" s="5">
        <v>6.26233259931636E-2</v>
      </c>
    </row>
    <row r="417" spans="2:10" x14ac:dyDescent="0.35">
      <c r="B417" s="5">
        <v>8.2693796796144692E-3</v>
      </c>
      <c r="C417" s="5">
        <v>6.7350983414846098E-3</v>
      </c>
      <c r="D417" s="5">
        <v>2.9809516576007099E-3</v>
      </c>
      <c r="E417" s="5">
        <v>1.13192723106129E-2</v>
      </c>
      <c r="F417" s="5">
        <v>1.7731547244423301E-2</v>
      </c>
      <c r="G417" s="5">
        <v>3.1892723304432199E-2</v>
      </c>
      <c r="H417" s="5">
        <v>3.1789388933059902E-2</v>
      </c>
      <c r="I417" s="5">
        <v>3.0855877123466501E-2</v>
      </c>
      <c r="J417" s="5">
        <v>3.09495124833459E-2</v>
      </c>
    </row>
    <row r="418" spans="2:10" x14ac:dyDescent="0.35">
      <c r="B418" s="5">
        <v>3.4242770996049103E-2</v>
      </c>
      <c r="C418" s="5">
        <v>1.8828211806693199E-2</v>
      </c>
      <c r="D418" s="5">
        <v>1.14809134319683E-2</v>
      </c>
      <c r="E418" s="5">
        <v>2.3939155747579599E-2</v>
      </c>
      <c r="F418" s="5">
        <v>1.7951870855360801E-2</v>
      </c>
      <c r="G418" s="5">
        <v>1.21553119105243E-2</v>
      </c>
      <c r="H418" s="5">
        <v>3.4367898553659203E-2</v>
      </c>
      <c r="I418" s="5">
        <v>2.97397287125532E-2</v>
      </c>
      <c r="J418" s="5">
        <v>3.13710743354393E-2</v>
      </c>
    </row>
    <row r="419" spans="2:10" x14ac:dyDescent="0.35">
      <c r="B419" s="5">
        <v>9.3953528674714393E-3</v>
      </c>
      <c r="C419" s="5">
        <v>1.5777225317493E-2</v>
      </c>
      <c r="D419" s="5">
        <v>4.7313865071348903E-3</v>
      </c>
      <c r="E419" s="5">
        <v>1.80081886075017E-2</v>
      </c>
      <c r="F419" s="5">
        <v>0</v>
      </c>
      <c r="G419" s="5">
        <v>1.9104643114209601E-2</v>
      </c>
      <c r="H419" s="5">
        <v>3.3970464832289902E-2</v>
      </c>
      <c r="I419" s="5">
        <v>3.1455693640072897E-2</v>
      </c>
      <c r="J419" s="5">
        <v>3.0448940071325599E-2</v>
      </c>
    </row>
    <row r="420" spans="2:10" x14ac:dyDescent="0.35">
      <c r="B420" s="5">
        <v>8.8184423795843701E-3</v>
      </c>
      <c r="C420" s="5">
        <v>8.6044012289935301E-3</v>
      </c>
      <c r="D420" s="5">
        <v>9.7986819946159608E-3</v>
      </c>
      <c r="E420" s="5">
        <v>1.8116056984465698E-2</v>
      </c>
      <c r="F420" s="5">
        <v>1.99682634303757E-2</v>
      </c>
      <c r="G420" s="5">
        <v>1.40213025446703E-2</v>
      </c>
      <c r="H420" s="5">
        <v>3.2724346067658797E-2</v>
      </c>
      <c r="I420" s="5">
        <v>3.2292370774712503E-2</v>
      </c>
      <c r="J420" s="5">
        <v>2.9579081276621799E-2</v>
      </c>
    </row>
    <row r="421" spans="2:10" x14ac:dyDescent="0.35">
      <c r="B421" s="5">
        <v>1.85770358219546E-2</v>
      </c>
      <c r="C421" s="5">
        <v>2.3947976144820201E-3</v>
      </c>
      <c r="D421" s="5">
        <v>1.5085903964320101E-2</v>
      </c>
      <c r="E421" s="5">
        <v>3.1036310926291302E-2</v>
      </c>
      <c r="F421" s="5">
        <v>1.79685585989788E-2</v>
      </c>
      <c r="G421" s="5">
        <v>1.8168897497194601E-2</v>
      </c>
      <c r="H421" s="5">
        <v>3.2979804693242402E-2</v>
      </c>
      <c r="I421" s="5">
        <v>2.2399436918672699E-2</v>
      </c>
      <c r="J421" s="5">
        <v>3.4186149167167702E-2</v>
      </c>
    </row>
    <row r="422" spans="2:10" x14ac:dyDescent="0.35">
      <c r="B422" s="5">
        <v>8.8248494628940105E-3</v>
      </c>
      <c r="C422" s="5">
        <v>6.7060898653119004E-3</v>
      </c>
      <c r="D422" s="5">
        <v>8.0107171127692892E-3</v>
      </c>
      <c r="E422" s="5">
        <v>1.0960715476314199E-2</v>
      </c>
      <c r="F422" s="5">
        <v>1.8409892298647899E-2</v>
      </c>
      <c r="G422" s="5">
        <v>2.4167052683287199E-2</v>
      </c>
      <c r="H422" s="5">
        <v>3.4407124055350603E-2</v>
      </c>
      <c r="I422" s="5">
        <v>3.2452484342146599E-2</v>
      </c>
      <c r="J422" s="5">
        <v>4.3499036152939798E-2</v>
      </c>
    </row>
    <row r="423" spans="2:10" x14ac:dyDescent="0.35">
      <c r="B423" s="5">
        <v>0</v>
      </c>
      <c r="C423" s="5">
        <v>0</v>
      </c>
      <c r="D423" s="5">
        <v>0</v>
      </c>
      <c r="E423" s="5">
        <v>1.19675885934367E-2</v>
      </c>
      <c r="F423" s="5">
        <v>1.8511620834151501E-2</v>
      </c>
      <c r="G423" s="5">
        <v>2.0132692496983701E-2</v>
      </c>
      <c r="H423" s="5">
        <v>3.8115807376622998E-2</v>
      </c>
      <c r="I423" s="5">
        <v>1.2541466995110301E-2</v>
      </c>
      <c r="J423" s="5">
        <v>3.4595160585652901E-2</v>
      </c>
    </row>
    <row r="424" spans="2:10" x14ac:dyDescent="0.35">
      <c r="B424" s="5">
        <v>1.22305488148818E-2</v>
      </c>
      <c r="C424" s="5">
        <v>7.4468445736267999E-3</v>
      </c>
      <c r="D424" s="5">
        <v>1.0042564092784799E-2</v>
      </c>
      <c r="E424" s="5">
        <v>1.8562921732399599E-2</v>
      </c>
      <c r="F424" s="5">
        <v>2.1294505427702001E-2</v>
      </c>
      <c r="G424" s="5">
        <v>1.2996686273619801E-2</v>
      </c>
      <c r="H424" s="5">
        <v>3.54413597753169E-2</v>
      </c>
      <c r="I424" s="5">
        <v>3.49487374270398E-2</v>
      </c>
      <c r="J424" s="5">
        <v>1.55594297493757E-2</v>
      </c>
    </row>
    <row r="425" spans="2:10" x14ac:dyDescent="0.35">
      <c r="B425" s="5">
        <v>2.9107087651056102E-2</v>
      </c>
      <c r="C425" s="5">
        <v>5.3113095198746199E-2</v>
      </c>
      <c r="D425" s="5">
        <v>0</v>
      </c>
      <c r="E425" s="5">
        <v>2.62965360626808E-2</v>
      </c>
      <c r="F425" s="5">
        <v>1.8872588028949099E-2</v>
      </c>
      <c r="G425" s="5">
        <v>1.2988316080167E-2</v>
      </c>
      <c r="H425" s="5">
        <v>4.2997761785104199E-2</v>
      </c>
      <c r="I425" s="5">
        <v>2.4312220021244699E-2</v>
      </c>
      <c r="J425" s="5">
        <v>3.5004785013880602E-2</v>
      </c>
    </row>
    <row r="426" spans="2:10" x14ac:dyDescent="0.35">
      <c r="B426" s="5">
        <v>1.1728460905444301E-2</v>
      </c>
      <c r="C426" s="5">
        <v>1.16245925225304E-2</v>
      </c>
      <c r="D426" s="5">
        <v>1.1615611047808099E-2</v>
      </c>
      <c r="E426" s="5">
        <v>1.8936060052210001E-2</v>
      </c>
      <c r="F426" s="5">
        <v>1.8265112522041601E-2</v>
      </c>
      <c r="G426" s="5">
        <v>1.96088121679639E-2</v>
      </c>
      <c r="H426" s="5">
        <v>6.7097512288089606E-2</v>
      </c>
      <c r="I426" s="5">
        <v>3.5182581502925997E-2</v>
      </c>
      <c r="J426" s="5">
        <v>2.281619379482E-2</v>
      </c>
    </row>
    <row r="427" spans="2:10" x14ac:dyDescent="0.35">
      <c r="B427" s="5">
        <v>9.2707891038016303E-3</v>
      </c>
      <c r="C427" s="5">
        <v>1.09495283463366E-2</v>
      </c>
      <c r="D427" s="5">
        <v>7.9025048017548997E-3</v>
      </c>
      <c r="E427" s="5">
        <v>1.858282740245E-2</v>
      </c>
      <c r="F427" s="5">
        <v>1.9075097180314401E-2</v>
      </c>
      <c r="G427" s="5">
        <v>1.9548938907742199E-2</v>
      </c>
      <c r="H427" s="5">
        <v>3.8095747996094803E-2</v>
      </c>
      <c r="I427" s="5">
        <v>3.3815899763786697E-2</v>
      </c>
      <c r="J427" s="5">
        <v>3.5507340551437498E-2</v>
      </c>
    </row>
    <row r="428" spans="2:10" x14ac:dyDescent="0.35">
      <c r="B428" s="5">
        <v>1.17998573262004E-2</v>
      </c>
      <c r="C428" s="5">
        <v>4.3226631717785203E-3</v>
      </c>
      <c r="D428" s="5">
        <v>9.2542327086666005E-3</v>
      </c>
      <c r="E428" s="5">
        <v>1.9106059268531501E-2</v>
      </c>
      <c r="F428" s="5">
        <v>3.0337480303915601E-2</v>
      </c>
      <c r="G428" s="5">
        <v>7.3514732062262798E-3</v>
      </c>
      <c r="H428" s="5">
        <v>3.6233578142294297E-2</v>
      </c>
      <c r="I428" s="5">
        <v>2.5153543859668202E-2</v>
      </c>
      <c r="J428" s="5">
        <v>3.5744132605242403E-2</v>
      </c>
    </row>
    <row r="429" spans="2:10" x14ac:dyDescent="0.35">
      <c r="B429" s="5">
        <v>3.8906836492074597E-2</v>
      </c>
      <c r="C429" s="5">
        <v>3.9932214044607298E-2</v>
      </c>
      <c r="D429" s="5">
        <v>0</v>
      </c>
      <c r="E429" s="5">
        <v>2.82660666808001E-2</v>
      </c>
      <c r="F429" s="5">
        <v>1.2934860716682999E-3</v>
      </c>
      <c r="G429" s="5">
        <v>1.9168804866245701E-2</v>
      </c>
      <c r="H429" s="5">
        <v>3.63707057184521E-2</v>
      </c>
      <c r="I429" s="5">
        <v>3.3942995307015597E-2</v>
      </c>
      <c r="J429" s="5">
        <v>3.7059455393394197E-2</v>
      </c>
    </row>
    <row r="430" spans="2:10" x14ac:dyDescent="0.35">
      <c r="B430" s="5">
        <v>1.08866477516579E-2</v>
      </c>
      <c r="C430" s="5">
        <v>1.15674077418368E-2</v>
      </c>
      <c r="D430" s="5">
        <v>1.1152230564623E-2</v>
      </c>
      <c r="E430" s="5">
        <v>1.97965980166625E-2</v>
      </c>
      <c r="F430" s="5">
        <v>1.9141081086441601E-2</v>
      </c>
      <c r="G430" s="5">
        <v>2.14811090258453E-2</v>
      </c>
      <c r="H430" s="5">
        <v>3.4322926469107902E-2</v>
      </c>
      <c r="I430" s="5">
        <v>3.6564450155060699E-2</v>
      </c>
      <c r="J430" s="5">
        <v>5.1545992234991601E-2</v>
      </c>
    </row>
    <row r="431" spans="2:10" x14ac:dyDescent="0.35">
      <c r="B431" s="5">
        <v>0</v>
      </c>
      <c r="C431" s="5">
        <v>0</v>
      </c>
      <c r="D431" s="5">
        <v>3.9417619334677001E-3</v>
      </c>
      <c r="E431" s="5">
        <v>1.9810142973012701E-2</v>
      </c>
      <c r="F431" s="5">
        <v>1.8657009910021501E-2</v>
      </c>
      <c r="G431" s="5">
        <v>2.11785950925522E-2</v>
      </c>
      <c r="H431" s="5">
        <v>4.1507493764124503E-3</v>
      </c>
      <c r="I431" s="5">
        <v>4.3644540088073898E-2</v>
      </c>
      <c r="J431" s="5">
        <v>3.6870288784097302E-2</v>
      </c>
    </row>
    <row r="432" spans="2:10" x14ac:dyDescent="0.35">
      <c r="B432" s="5">
        <v>2.47775206372957E-2</v>
      </c>
      <c r="C432" s="5">
        <v>1.34106342273936E-2</v>
      </c>
      <c r="D432" s="5">
        <v>1.14126004105796E-2</v>
      </c>
      <c r="E432" s="5">
        <v>2.16947553282172E-2</v>
      </c>
      <c r="F432" s="5">
        <v>2.01102294799064E-2</v>
      </c>
      <c r="G432" s="5">
        <v>1.2945868591639299E-2</v>
      </c>
      <c r="H432" s="5">
        <v>3.7038599545916297E-2</v>
      </c>
      <c r="I432" s="5">
        <v>4.6131901557160203E-2</v>
      </c>
      <c r="J432" s="5">
        <v>1.7819385287761402E-2</v>
      </c>
    </row>
    <row r="433" spans="2:10" x14ac:dyDescent="0.35">
      <c r="B433" s="5">
        <v>5.4120703930251798E-3</v>
      </c>
      <c r="C433" s="5">
        <v>7.5973158958107601E-3</v>
      </c>
      <c r="D433" s="5">
        <v>8.5626374503633609E-3</v>
      </c>
      <c r="E433" s="5">
        <v>1.34480236285121E-2</v>
      </c>
      <c r="F433" s="5">
        <v>2.0472039929028199E-2</v>
      </c>
      <c r="G433" s="5">
        <v>2.5964973707307298E-2</v>
      </c>
      <c r="H433" s="5">
        <v>4.7447064455017299E-2</v>
      </c>
      <c r="I433" s="5">
        <v>3.8374039313003899E-2</v>
      </c>
      <c r="J433" s="5">
        <v>3.8096909440307899E-2</v>
      </c>
    </row>
    <row r="434" spans="2:10" x14ac:dyDescent="0.35">
      <c r="B434" s="5">
        <v>5.0741411686387504E-3</v>
      </c>
      <c r="C434" s="5">
        <v>9.3408381080527098E-3</v>
      </c>
      <c r="D434" s="5">
        <v>8.87554221282018E-3</v>
      </c>
      <c r="E434" s="5">
        <v>2.0503485215233899E-2</v>
      </c>
      <c r="F434" s="5">
        <v>2.57254230883977E-2</v>
      </c>
      <c r="G434" s="5">
        <v>2.01134654504646E-2</v>
      </c>
      <c r="H434" s="5">
        <v>3.8931461754982501E-2</v>
      </c>
      <c r="I434" s="5">
        <v>1.6717673774384899E-2</v>
      </c>
      <c r="J434" s="5">
        <v>4.9966774035898498E-2</v>
      </c>
    </row>
    <row r="435" spans="2:10" x14ac:dyDescent="0.35">
      <c r="B435" s="5">
        <v>0.14196996683862001</v>
      </c>
      <c r="C435" s="5">
        <v>3.75261383085033E-2</v>
      </c>
      <c r="D435" s="5">
        <v>2.67218053504918E-2</v>
      </c>
      <c r="E435" s="5">
        <v>2.5317034171118202E-2</v>
      </c>
      <c r="F435" s="5">
        <v>2.05049723427485E-2</v>
      </c>
      <c r="G435" s="5">
        <v>1.53498128429485E-2</v>
      </c>
      <c r="H435" s="5">
        <v>1.01806803676488E-2</v>
      </c>
      <c r="I435" s="5">
        <v>0.22463732740995601</v>
      </c>
      <c r="J435" s="5">
        <v>3.9025926464321903E-2</v>
      </c>
    </row>
    <row r="436" spans="2:10" x14ac:dyDescent="0.35">
      <c r="B436" s="5">
        <v>2.19039547047136E-2</v>
      </c>
      <c r="C436" s="5">
        <v>9.9709359089887092E-3</v>
      </c>
      <c r="D436" s="5">
        <v>1.6082276838349299E-2</v>
      </c>
      <c r="E436" s="5">
        <v>3.15585424579383E-2</v>
      </c>
      <c r="F436" s="5">
        <v>1.93582123828295E-2</v>
      </c>
      <c r="G436" s="5">
        <v>2.0906200411884599E-2</v>
      </c>
      <c r="H436" s="5">
        <v>2.1268362552046099E-2</v>
      </c>
      <c r="I436" s="5">
        <v>0.23622798435867601</v>
      </c>
      <c r="J436" s="5">
        <v>4.02257859856269E-2</v>
      </c>
    </row>
    <row r="437" spans="2:10" x14ac:dyDescent="0.35">
      <c r="B437" s="5">
        <v>6.6832566748942501E-3</v>
      </c>
      <c r="C437" s="5">
        <v>1.1283705030986199E-2</v>
      </c>
      <c r="D437" s="5">
        <v>6.1942544384317498E-3</v>
      </c>
      <c r="E437" s="5">
        <v>3.6537353409985103E-2</v>
      </c>
      <c r="F437" s="5">
        <v>1.9800051243988499E-2</v>
      </c>
      <c r="G437" s="5">
        <v>2.1020161828136302E-2</v>
      </c>
      <c r="H437" s="5">
        <v>5.1236591134614901E-2</v>
      </c>
      <c r="I437" s="5">
        <v>4.0834154246558597E-2</v>
      </c>
      <c r="J437" s="5">
        <v>3.3267586448453297E-2</v>
      </c>
    </row>
    <row r="438" spans="2:10" x14ac:dyDescent="0.35">
      <c r="B438" s="5">
        <v>2.0505495927080598E-2</v>
      </c>
      <c r="C438" s="5">
        <v>2.2593090247858501E-2</v>
      </c>
      <c r="D438" s="5">
        <v>2.0012326668486801E-2</v>
      </c>
      <c r="E438" s="5">
        <v>2.11059549569073E-2</v>
      </c>
      <c r="F438" s="5">
        <v>2.46546229126576E-2</v>
      </c>
      <c r="G438" s="5">
        <v>1.91799843611236E-2</v>
      </c>
      <c r="H438" s="5">
        <v>4.1148571825447199E-2</v>
      </c>
      <c r="I438" s="5">
        <v>4.15340402727533E-2</v>
      </c>
      <c r="J438" s="5">
        <v>3.8072589366761798E-2</v>
      </c>
    </row>
    <row r="439" spans="2:10" x14ac:dyDescent="0.35">
      <c r="B439" s="5">
        <v>0</v>
      </c>
      <c r="C439" s="5">
        <v>8.56078318565303E-3</v>
      </c>
      <c r="D439" s="5">
        <v>7.6534720036142796E-3</v>
      </c>
      <c r="E439" s="5">
        <v>2.1110096068377899E-2</v>
      </c>
      <c r="F439" s="5">
        <v>1.8623173157806601E-2</v>
      </c>
      <c r="G439" s="5">
        <v>4.5439649283228203E-2</v>
      </c>
      <c r="H439" s="5">
        <v>3.4150985005197802E-2</v>
      </c>
      <c r="I439" s="5">
        <v>0.21992027564858899</v>
      </c>
      <c r="J439" s="5">
        <v>4.1962568189546502E-2</v>
      </c>
    </row>
    <row r="440" spans="2:10" x14ac:dyDescent="0.35">
      <c r="B440" s="5">
        <v>1.2157788596514301E-2</v>
      </c>
      <c r="C440" s="5">
        <v>1.22753147984009E-2</v>
      </c>
      <c r="D440" s="5">
        <v>1.2196656168519801E-2</v>
      </c>
      <c r="E440" s="5">
        <v>2.3148711055004802E-2</v>
      </c>
      <c r="F440" s="5">
        <v>2.10570308909174E-2</v>
      </c>
      <c r="G440" s="5">
        <v>2.1908675052587999E-2</v>
      </c>
      <c r="H440" s="5">
        <v>4.2148842342995901E-2</v>
      </c>
      <c r="I440" s="5">
        <v>5.3010281489959801E-2</v>
      </c>
      <c r="J440" s="5">
        <v>1.8719257694634599E-2</v>
      </c>
    </row>
    <row r="441" spans="2:10" x14ac:dyDescent="0.35">
      <c r="B441" s="5">
        <v>7.08091606715273E-3</v>
      </c>
      <c r="C441" s="5">
        <v>4.0553018369689203E-3</v>
      </c>
      <c r="D441" s="5">
        <v>2.6538438065814201E-3</v>
      </c>
      <c r="E441" s="5">
        <v>2.5764884941775101E-2</v>
      </c>
      <c r="F441" s="5">
        <v>1.9646437177084201E-2</v>
      </c>
      <c r="G441" s="5">
        <v>2.2008302698102701E-2</v>
      </c>
      <c r="H441" s="5">
        <v>5.3596391390544097E-2</v>
      </c>
      <c r="I441" s="5">
        <v>4.3272769227901103E-2</v>
      </c>
      <c r="J441" s="5">
        <v>3.9596013552312598E-2</v>
      </c>
    </row>
    <row r="442" spans="2:10" x14ac:dyDescent="0.35">
      <c r="B442" s="5">
        <v>1.0267671292196299E-2</v>
      </c>
      <c r="C442" s="5">
        <v>1.1635687088378199E-2</v>
      </c>
      <c r="D442" s="5">
        <v>1.06870792354663E-2</v>
      </c>
      <c r="E442" s="5">
        <v>2.4670274474462899E-2</v>
      </c>
      <c r="F442" s="5">
        <v>2.2049564893524401E-2</v>
      </c>
      <c r="G442" s="5">
        <v>2.1659636561597001E-2</v>
      </c>
      <c r="H442" s="5">
        <v>4.3955296533265201E-2</v>
      </c>
      <c r="I442" s="5">
        <v>4.67073675583249E-2</v>
      </c>
      <c r="J442" s="5">
        <v>3.6078346034970003E-2</v>
      </c>
    </row>
    <row r="443" spans="2:10" x14ac:dyDescent="0.35">
      <c r="B443" s="5">
        <v>1.9815676956758801E-2</v>
      </c>
      <c r="C443" s="5">
        <v>9.9966270666588704E-3</v>
      </c>
      <c r="D443" s="5">
        <v>6.0486814188592999E-3</v>
      </c>
      <c r="E443" s="5">
        <v>2.6806060163502302E-2</v>
      </c>
      <c r="F443" s="5">
        <v>1.4904713131549899E-2</v>
      </c>
      <c r="G443" s="5">
        <v>2.2103515404646602E-2</v>
      </c>
      <c r="H443" s="5">
        <v>3.0642130023968199E-2</v>
      </c>
      <c r="I443" s="5">
        <v>4.58606893478124E-2</v>
      </c>
      <c r="J443" s="5">
        <v>8.2473374138445105E-2</v>
      </c>
    </row>
    <row r="444" spans="2:10" x14ac:dyDescent="0.35">
      <c r="B444" s="5">
        <v>3.0975137191348199E-3</v>
      </c>
      <c r="C444" s="5">
        <v>0</v>
      </c>
      <c r="D444" s="5">
        <v>0</v>
      </c>
      <c r="E444" s="5">
        <v>2.21822200818956E-2</v>
      </c>
      <c r="F444" s="5">
        <v>5.2388638124216402E-2</v>
      </c>
      <c r="G444" s="5">
        <v>3.4168734868140998E-3</v>
      </c>
      <c r="H444" s="5">
        <v>4.9967667846417499E-2</v>
      </c>
      <c r="I444" s="5">
        <v>3.8845884081093199E-2</v>
      </c>
      <c r="J444" s="5">
        <v>4.6408269032385499E-2</v>
      </c>
    </row>
    <row r="445" spans="2:10" x14ac:dyDescent="0.35">
      <c r="B445" s="5">
        <v>1.7624204684939498E-2</v>
      </c>
      <c r="C445" s="5">
        <v>1.6661999594599301E-2</v>
      </c>
      <c r="D445" s="5">
        <v>1.37275960629533E-2</v>
      </c>
      <c r="E445" s="5">
        <v>2.2896556464454602E-2</v>
      </c>
      <c r="F445" s="5">
        <v>2.2262286153075898E-2</v>
      </c>
      <c r="G445" s="5">
        <v>1.84258846223096E-2</v>
      </c>
      <c r="H445" s="5">
        <v>5.3389568090651401E-2</v>
      </c>
      <c r="I445" s="5">
        <v>4.6837077017338899E-2</v>
      </c>
      <c r="J445" s="5">
        <v>4.5121451605176097E-2</v>
      </c>
    </row>
    <row r="446" spans="2:10" x14ac:dyDescent="0.35">
      <c r="B446" s="5">
        <v>1.13131330322405E-2</v>
      </c>
      <c r="C446" s="5">
        <v>9.6113994185171095E-3</v>
      </c>
      <c r="D446" s="5">
        <v>1.25683417675066E-2</v>
      </c>
      <c r="E446" s="5">
        <v>2.4494403924872999E-2</v>
      </c>
      <c r="F446" s="5">
        <v>2.2055647350348401E-2</v>
      </c>
      <c r="G446" s="5">
        <v>2.3618007268943E-2</v>
      </c>
      <c r="H446" s="5">
        <v>4.8131544045507402E-2</v>
      </c>
      <c r="I446" s="5">
        <v>4.3287868610150999E-2</v>
      </c>
      <c r="J446" s="5">
        <v>4.7199985243076899E-2</v>
      </c>
    </row>
    <row r="447" spans="2:10" x14ac:dyDescent="0.35">
      <c r="B447" s="5">
        <v>6.5220066017822199E-3</v>
      </c>
      <c r="C447" s="5">
        <v>7.3299760687831998E-3</v>
      </c>
      <c r="D447" s="5">
        <v>6.1246002152620304E-3</v>
      </c>
      <c r="E447" s="5">
        <v>2.3821810634161101E-2</v>
      </c>
      <c r="F447" s="5">
        <v>2.6807129435264501E-2</v>
      </c>
      <c r="G447" s="5">
        <v>1.6443331906805601E-2</v>
      </c>
      <c r="H447" s="5">
        <v>3.8429151802377798E-2</v>
      </c>
      <c r="I447" s="5">
        <v>5.3358247117580797E-2</v>
      </c>
      <c r="J447" s="5">
        <v>4.73297932471827E-2</v>
      </c>
    </row>
    <row r="448" spans="2:10" x14ac:dyDescent="0.35">
      <c r="B448" s="5">
        <v>9.7262614875458196E-3</v>
      </c>
      <c r="C448" s="5">
        <v>5.8252794668169497E-3</v>
      </c>
      <c r="D448" s="5">
        <v>3.2925499443169199E-3</v>
      </c>
      <c r="E448" s="5">
        <v>2.5343875691031699E-2</v>
      </c>
      <c r="F448" s="5">
        <v>2.3888123103340101E-2</v>
      </c>
      <c r="G448" s="5">
        <v>2.1264970863066401E-2</v>
      </c>
      <c r="H448" s="5">
        <v>5.8769822854778699E-2</v>
      </c>
      <c r="I448" s="5">
        <v>4.8231728307646098E-2</v>
      </c>
      <c r="J448" s="5">
        <v>3.9598377081341798E-2</v>
      </c>
    </row>
    <row r="449" spans="2:10" x14ac:dyDescent="0.35">
      <c r="B449" s="5">
        <v>8.1142429882486208E-3</v>
      </c>
      <c r="C449" s="5">
        <v>9.5539965888696392E-3</v>
      </c>
      <c r="D449" s="5">
        <v>9.3520020292365003E-3</v>
      </c>
      <c r="E449" s="5">
        <v>4.0521572456632099E-2</v>
      </c>
      <c r="F449" s="5">
        <v>2.3920081718654399E-2</v>
      </c>
      <c r="G449" s="5">
        <v>2.3663717341281702E-2</v>
      </c>
      <c r="H449" s="5">
        <v>4.9309722648138501E-2</v>
      </c>
      <c r="I449" s="5">
        <v>4.3604064220820402E-2</v>
      </c>
      <c r="J449" s="5">
        <v>4.89517303590776E-2</v>
      </c>
    </row>
    <row r="450" spans="2:10" x14ac:dyDescent="0.35">
      <c r="B450" s="5">
        <v>3.8378372373325201E-3</v>
      </c>
      <c r="C450" s="5">
        <v>7.3022256881294196E-3</v>
      </c>
      <c r="D450" s="5">
        <v>3.6038987361883901E-3</v>
      </c>
      <c r="E450" s="5">
        <v>6.6243821456329196E-3</v>
      </c>
      <c r="F450" s="5">
        <v>4.5920912809473101E-2</v>
      </c>
      <c r="G450" s="5">
        <v>2.4082923550816902E-2</v>
      </c>
      <c r="H450" s="5">
        <v>7.1240338885192794E-2</v>
      </c>
      <c r="I450" s="5">
        <v>0</v>
      </c>
      <c r="J450" s="5">
        <v>4.9144680835201203E-2</v>
      </c>
    </row>
    <row r="451" spans="2:10" x14ac:dyDescent="0.35">
      <c r="B451" s="5">
        <v>1.02725829867334E-2</v>
      </c>
      <c r="C451" s="5">
        <v>1.07305799923142E-2</v>
      </c>
      <c r="D451" s="5">
        <v>9.8471508362441198E-3</v>
      </c>
      <c r="E451" s="5">
        <v>2.4720361189199999E-2</v>
      </c>
      <c r="F451" s="5">
        <v>2.2363450966076202E-2</v>
      </c>
      <c r="G451" s="5">
        <v>2.42454041035307E-2</v>
      </c>
      <c r="H451" s="5">
        <v>5.9617017965706599E-2</v>
      </c>
      <c r="I451" s="5">
        <v>3.2830912250885101E-2</v>
      </c>
      <c r="J451" s="5">
        <v>4.9257692081782101E-2</v>
      </c>
    </row>
    <row r="452" spans="2:10" x14ac:dyDescent="0.35">
      <c r="B452" s="5">
        <v>6.7866181705482096E-3</v>
      </c>
      <c r="C452" s="5">
        <v>8.8040736603086592E-3</v>
      </c>
      <c r="D452" s="5">
        <v>9.3736613111299206E-3</v>
      </c>
      <c r="E452" s="5">
        <v>2.6307284916257199E-2</v>
      </c>
      <c r="F452" s="5">
        <v>2.4726859799137701E-2</v>
      </c>
      <c r="G452" s="5">
        <v>2.5000263767369101E-2</v>
      </c>
      <c r="H452" s="5">
        <v>4.9420049724950503E-2</v>
      </c>
      <c r="I452" s="5">
        <v>5.5848857911057703E-2</v>
      </c>
      <c r="J452" s="5">
        <v>2.6945401323029899E-2</v>
      </c>
    </row>
    <row r="453" spans="2:10" x14ac:dyDescent="0.35">
      <c r="B453" s="5">
        <v>1.52248141089662E-2</v>
      </c>
      <c r="C453" s="5">
        <v>1.19720274239593E-2</v>
      </c>
      <c r="D453" s="5">
        <v>7.1251421200043599E-3</v>
      </c>
      <c r="E453" s="5">
        <v>2.7141134662630299E-2</v>
      </c>
      <c r="F453" s="5">
        <v>2.0778479806903699E-2</v>
      </c>
      <c r="G453" s="5">
        <v>2.5122143255888098E-2</v>
      </c>
      <c r="H453" s="5">
        <v>3.2625585505176802E-2</v>
      </c>
      <c r="I453" s="5">
        <v>5.0074928752247498E-2</v>
      </c>
      <c r="J453" s="5">
        <v>6.0014088671858999E-2</v>
      </c>
    </row>
    <row r="454" spans="2:10" x14ac:dyDescent="0.35">
      <c r="B454" s="5">
        <v>5.7469425929541899E-2</v>
      </c>
      <c r="C454" s="5">
        <v>5.1198947794129902E-2</v>
      </c>
      <c r="D454" s="5">
        <v>1.3789764715036699E-2</v>
      </c>
      <c r="E454" s="5">
        <v>3.2450514727097902E-2</v>
      </c>
      <c r="F454" s="5">
        <v>2.5176318170382801E-2</v>
      </c>
      <c r="G454" s="5">
        <v>1.9163437873276901E-2</v>
      </c>
      <c r="H454" s="5">
        <v>5.0769328440303102E-2</v>
      </c>
      <c r="I454" s="5">
        <v>4.6713233872546299E-2</v>
      </c>
      <c r="J454" s="5">
        <v>5.4136739064002598E-2</v>
      </c>
    </row>
    <row r="455" spans="2:10" x14ac:dyDescent="0.35">
      <c r="B455" s="5">
        <v>0</v>
      </c>
      <c r="C455" s="5">
        <v>0</v>
      </c>
      <c r="D455" s="5">
        <v>2.8256759204064501E-2</v>
      </c>
      <c r="E455" s="5">
        <v>2.9687000155451799E-2</v>
      </c>
      <c r="F455" s="5">
        <v>2.55768819849745E-2</v>
      </c>
      <c r="G455" s="5">
        <v>9.2832918914343299E-3</v>
      </c>
      <c r="H455" s="5">
        <v>6.5299983000324996E-2</v>
      </c>
      <c r="I455" s="5">
        <v>5.3522224188468803E-2</v>
      </c>
      <c r="J455" s="5">
        <v>3.5399004402943503E-2</v>
      </c>
    </row>
    <row r="456" spans="2:10" x14ac:dyDescent="0.35">
      <c r="B456" s="5">
        <v>6.0918944436394701E-2</v>
      </c>
      <c r="C456" s="5">
        <v>4.57886268680101E-2</v>
      </c>
      <c r="D456" s="5">
        <v>1.8316392550544899E-2</v>
      </c>
      <c r="E456" s="5">
        <v>2.61015237890143E-2</v>
      </c>
      <c r="F456" s="5">
        <v>2.4357803977047902E-2</v>
      </c>
      <c r="G456" s="5">
        <v>3.9650003749377202E-2</v>
      </c>
      <c r="H456" s="5">
        <v>5.5838157243546897E-2</v>
      </c>
      <c r="I456" s="5">
        <v>3.9859628057003903E-2</v>
      </c>
      <c r="J456" s="5">
        <v>5.9098375029380201E-2</v>
      </c>
    </row>
    <row r="457" spans="2:10" x14ac:dyDescent="0.35">
      <c r="B457" s="5">
        <v>1.9182003004618298E-2</v>
      </c>
      <c r="C457" s="5">
        <v>1.2119100108711599E-2</v>
      </c>
      <c r="D457" s="5">
        <v>1.36402114942659E-2</v>
      </c>
      <c r="E457" s="5">
        <v>3.1232124479419698E-2</v>
      </c>
      <c r="F457" s="5">
        <v>1.9149574688220601E-2</v>
      </c>
      <c r="G457" s="5">
        <v>2.6488036536308199E-2</v>
      </c>
      <c r="H457" s="5">
        <v>5.8313174727569202E-2</v>
      </c>
      <c r="I457" s="5">
        <v>3.72320653979719E-2</v>
      </c>
      <c r="J457" s="5">
        <v>7.1193319589564805E-2</v>
      </c>
    </row>
    <row r="458" spans="2:10" x14ac:dyDescent="0.35">
      <c r="B458" s="5">
        <v>2.4563266509173801E-2</v>
      </c>
      <c r="C458" s="5">
        <v>1.32133391377588E-2</v>
      </c>
      <c r="D458" s="5">
        <v>2.5488757132316599E-2</v>
      </c>
      <c r="E458" s="5">
        <v>2.2571767826210801E-2</v>
      </c>
      <c r="F458" s="5">
        <v>2.6634616822715701E-2</v>
      </c>
      <c r="G458" s="5">
        <v>2.8700476421045399E-2</v>
      </c>
      <c r="H458" s="5">
        <v>5.8528818512863401E-2</v>
      </c>
      <c r="I458" s="5">
        <v>0</v>
      </c>
      <c r="J458" s="5">
        <v>0.11259025045951999</v>
      </c>
    </row>
    <row r="459" spans="2:10" x14ac:dyDescent="0.35">
      <c r="B459" s="5">
        <v>7.6482351171491903E-3</v>
      </c>
      <c r="C459" s="5">
        <v>5.2758510500087903E-3</v>
      </c>
      <c r="D459" s="5">
        <v>8.0875773729747601E-4</v>
      </c>
      <c r="E459" s="5">
        <v>2.6382914958615201E-2</v>
      </c>
      <c r="F459" s="5">
        <v>2.6646837575581998E-2</v>
      </c>
      <c r="G459" s="5">
        <v>2.7580531241388401E-2</v>
      </c>
      <c r="H459" s="5">
        <v>5.5328860222628798E-2</v>
      </c>
      <c r="I459" s="5">
        <v>6.0205487465121901E-2</v>
      </c>
      <c r="J459" s="5">
        <v>6.0371385068937002E-2</v>
      </c>
    </row>
    <row r="460" spans="2:10" x14ac:dyDescent="0.35">
      <c r="B460" s="5">
        <v>2.5240277849168501E-2</v>
      </c>
      <c r="C460" s="5">
        <v>2.6216981547621001E-2</v>
      </c>
      <c r="D460" s="5">
        <v>2.6838579281794998E-2</v>
      </c>
      <c r="E460" s="5">
        <v>2.5584671222560799E-2</v>
      </c>
      <c r="F460" s="5">
        <v>2.84517692972222E-2</v>
      </c>
      <c r="G460" s="5">
        <v>2.6948480573498999E-2</v>
      </c>
      <c r="H460" s="5">
        <v>0.12106247266365699</v>
      </c>
      <c r="I460" s="5">
        <v>4.5274466076336603E-2</v>
      </c>
      <c r="J460" s="5">
        <v>6.0355775838785701E-2</v>
      </c>
    </row>
    <row r="461" spans="2:10" x14ac:dyDescent="0.35">
      <c r="B461" s="5">
        <v>8.0653349743451796E-3</v>
      </c>
      <c r="C461" s="5">
        <v>6.1072117617067901E-3</v>
      </c>
      <c r="D461" s="5">
        <v>6.5019354629974498E-3</v>
      </c>
      <c r="E461" s="5">
        <v>2.6976462864438101E-2</v>
      </c>
      <c r="F461" s="5">
        <v>1.8713749108112999E-2</v>
      </c>
      <c r="G461" s="5">
        <v>2.9889904364227199E-2</v>
      </c>
      <c r="H461" s="5">
        <v>6.0497442202000699E-2</v>
      </c>
      <c r="I461" s="5">
        <v>5.8167031141445801E-2</v>
      </c>
      <c r="J461" s="5">
        <v>6.6234103544346903E-2</v>
      </c>
    </row>
    <row r="462" spans="2:10" x14ac:dyDescent="0.35">
      <c r="B462" s="5">
        <v>2.1814639724991301E-3</v>
      </c>
      <c r="C462" s="5">
        <v>0</v>
      </c>
      <c r="D462" s="5">
        <v>0</v>
      </c>
      <c r="E462" s="5">
        <v>2.7267005566332599E-2</v>
      </c>
      <c r="F462" s="5">
        <v>2.5428240787792201E-2</v>
      </c>
      <c r="G462" s="5">
        <v>3.0945470494666401E-2</v>
      </c>
      <c r="H462" s="5">
        <v>6.0869875223205097E-2</v>
      </c>
      <c r="I462" s="5">
        <v>2.7179569862711699E-3</v>
      </c>
      <c r="J462" s="5">
        <v>0.114227520667085</v>
      </c>
    </row>
    <row r="463" spans="2:10" x14ac:dyDescent="0.35">
      <c r="B463" s="5">
        <v>2.68356958462697E-2</v>
      </c>
      <c r="C463" s="5">
        <v>2.59240842344945E-2</v>
      </c>
      <c r="D463" s="5">
        <v>2.7027446246572401E-2</v>
      </c>
      <c r="E463" s="5">
        <v>2.7354244688227201E-2</v>
      </c>
      <c r="F463" s="5">
        <v>2.7347639809277399E-2</v>
      </c>
      <c r="G463" s="5">
        <v>2.7862382246772201E-2</v>
      </c>
      <c r="H463" s="5">
        <v>7.1910333297687506E-2</v>
      </c>
      <c r="I463" s="5">
        <v>5.8713977647316597E-2</v>
      </c>
      <c r="J463" s="5">
        <v>6.2993277266718203E-2</v>
      </c>
    </row>
    <row r="464" spans="2:10" x14ac:dyDescent="0.35">
      <c r="B464" s="5">
        <v>9.6568363584757597E-3</v>
      </c>
      <c r="C464" s="5">
        <v>1.7403747540343299E-2</v>
      </c>
      <c r="D464" s="5">
        <v>8.8520005895449394E-3</v>
      </c>
      <c r="E464" s="5">
        <v>2.15568920996114E-2</v>
      </c>
      <c r="F464" s="5">
        <v>3.1465566179756398E-2</v>
      </c>
      <c r="G464" s="5">
        <v>2.7480824564827401E-2</v>
      </c>
      <c r="H464" s="5">
        <v>1.53825535664478E-2</v>
      </c>
      <c r="I464" s="5">
        <v>0.128575002990237</v>
      </c>
      <c r="J464" s="5">
        <v>6.4347146420082796E-2</v>
      </c>
    </row>
    <row r="465" spans="2:10" x14ac:dyDescent="0.35">
      <c r="B465" s="5">
        <v>7.8050977270814502E-3</v>
      </c>
      <c r="C465" s="5">
        <v>0</v>
      </c>
      <c r="D465" s="5">
        <v>7.2708952883994199E-4</v>
      </c>
      <c r="E465" s="5">
        <v>2.7537799139027999E-2</v>
      </c>
      <c r="F465" s="5">
        <v>9.69741610338282E-3</v>
      </c>
      <c r="G465" s="5">
        <v>3.3267222662144803E-2</v>
      </c>
      <c r="H465" s="5">
        <v>4.9618206506608198E-2</v>
      </c>
      <c r="I465" s="5">
        <v>9.1560089981892703E-2</v>
      </c>
      <c r="J465" s="5">
        <v>6.4821431606676694E-2</v>
      </c>
    </row>
    <row r="466" spans="2:10" x14ac:dyDescent="0.35">
      <c r="B466" s="5">
        <v>1.6631260418257101E-2</v>
      </c>
      <c r="C466" s="5">
        <v>1.87603464984691E-2</v>
      </c>
      <c r="D466" s="5">
        <v>1.8897923753386899E-2</v>
      </c>
      <c r="E466" s="5">
        <v>2.75617980814249E-2</v>
      </c>
      <c r="F466" s="5">
        <v>2.72598281837787E-2</v>
      </c>
      <c r="G466" s="5">
        <v>2.8597500081103198E-2</v>
      </c>
      <c r="H466" s="5">
        <v>7.2628852934483096E-2</v>
      </c>
      <c r="I466" s="5">
        <v>6.6102915451665203E-2</v>
      </c>
      <c r="J466" s="5">
        <v>5.0843240796096999E-2</v>
      </c>
    </row>
    <row r="467" spans="2:10" x14ac:dyDescent="0.35">
      <c r="B467" s="5">
        <v>7.7963622265442697E-3</v>
      </c>
      <c r="C467" s="5">
        <v>8.6184718762127507E-3</v>
      </c>
      <c r="D467" s="5">
        <v>7.5709360312173398E-3</v>
      </c>
      <c r="E467" s="5">
        <v>2.76343926964801E-2</v>
      </c>
      <c r="F467" s="5">
        <v>2.6948865200799099E-2</v>
      </c>
      <c r="G467" s="5">
        <v>4.0145570467245401E-2</v>
      </c>
      <c r="H467" s="5">
        <v>0.100378840804612</v>
      </c>
      <c r="I467" s="5">
        <v>6.8353830931778395E-2</v>
      </c>
      <c r="J467" s="5">
        <v>1.8934800126757901E-2</v>
      </c>
    </row>
    <row r="468" spans="2:10" x14ac:dyDescent="0.35">
      <c r="B468" s="5">
        <v>6.0263056573692303E-3</v>
      </c>
      <c r="C468" s="5">
        <v>1.5980370912295799E-2</v>
      </c>
      <c r="D468" s="5">
        <v>0</v>
      </c>
      <c r="E468" s="5">
        <v>1.77915747400238E-2</v>
      </c>
      <c r="F468" s="5">
        <v>2.7694713969335399E-2</v>
      </c>
      <c r="G468" s="5">
        <v>4.6112303149107997E-2</v>
      </c>
      <c r="H468" s="5">
        <v>7.9356259480079294E-2</v>
      </c>
      <c r="I468" s="5">
        <v>6.0839689875188001E-2</v>
      </c>
      <c r="J468" s="5">
        <v>7.2405690492253302E-2</v>
      </c>
    </row>
    <row r="469" spans="2:10" x14ac:dyDescent="0.35">
      <c r="B469" s="5">
        <v>7.1390569275763304E-3</v>
      </c>
      <c r="C469" s="5">
        <v>6.5234811370917098E-3</v>
      </c>
      <c r="D469" s="5">
        <v>6.5523043756572502E-3</v>
      </c>
      <c r="E469" s="5">
        <v>3.8883480761658297E-2</v>
      </c>
      <c r="F469" s="5">
        <v>2.1772019587288999E-2</v>
      </c>
      <c r="G469" s="5">
        <v>2.8019521008294301E-2</v>
      </c>
      <c r="H469" s="5">
        <v>7.2802994221669595E-2</v>
      </c>
      <c r="I469" s="5">
        <v>4.0375956148701E-2</v>
      </c>
      <c r="J469" s="5">
        <v>7.56770641380487E-2</v>
      </c>
    </row>
    <row r="470" spans="2:10" x14ac:dyDescent="0.35">
      <c r="B470" s="5">
        <v>3.9150259360023303E-2</v>
      </c>
      <c r="C470" s="5">
        <v>1.7118154984207101E-2</v>
      </c>
      <c r="D470" s="5">
        <v>1.6710168204361501E-2</v>
      </c>
      <c r="E470" s="5">
        <v>4.2074851192888403E-2</v>
      </c>
      <c r="F470" s="5">
        <v>2.8046827328151499E-2</v>
      </c>
      <c r="G470" s="5">
        <v>2.3137737885025E-2</v>
      </c>
      <c r="H470" s="5">
        <v>5.6181416780439301E-2</v>
      </c>
      <c r="I470" s="5">
        <v>7.4276060330648402E-2</v>
      </c>
      <c r="J470" s="5">
        <v>0.21488738053622</v>
      </c>
    </row>
    <row r="471" spans="2:10" x14ac:dyDescent="0.35">
      <c r="B471" s="5">
        <v>1.2253264481744E-2</v>
      </c>
      <c r="C471" s="5">
        <v>8.0199303964839999E-3</v>
      </c>
      <c r="D471" s="5">
        <v>1.1891927684197201E-2</v>
      </c>
      <c r="E471" s="5">
        <v>3.2009128185091301E-2</v>
      </c>
      <c r="F471" s="5">
        <v>2.82627569323201E-2</v>
      </c>
      <c r="G471" s="5">
        <v>1.74005814857854E-2</v>
      </c>
      <c r="H471" s="5">
        <v>3.9726676216191498E-2</v>
      </c>
      <c r="I471" s="5">
        <v>7.4762504812241004E-2</v>
      </c>
      <c r="J471" s="5">
        <v>0.11387767270445601</v>
      </c>
    </row>
    <row r="472" spans="2:10" x14ac:dyDescent="0.35">
      <c r="B472" s="5">
        <v>7.8182319393141908E-3</v>
      </c>
      <c r="C472" s="5">
        <v>7.8655848794852504E-3</v>
      </c>
      <c r="D472" s="5">
        <v>7.90529590497519E-3</v>
      </c>
      <c r="E472" s="5">
        <v>3.06504119791473E-2</v>
      </c>
      <c r="F472" s="5">
        <v>2.1168457892909401E-2</v>
      </c>
      <c r="G472" s="5">
        <v>2.8490681037556701E-2</v>
      </c>
      <c r="H472" s="5">
        <v>7.7927711832192603E-2</v>
      </c>
      <c r="I472" s="5">
        <v>5.6112994190551303E-2</v>
      </c>
      <c r="J472" s="5">
        <v>7.6596270779706099E-2</v>
      </c>
    </row>
    <row r="473" spans="2:10" x14ac:dyDescent="0.35">
      <c r="B473" s="5">
        <v>1.1374339290442599E-2</v>
      </c>
      <c r="C473" s="5">
        <v>1.14583832854527E-2</v>
      </c>
      <c r="D473" s="5">
        <v>1.1325012595325E-2</v>
      </c>
      <c r="E473" s="5">
        <v>3.0363114359809699E-2</v>
      </c>
      <c r="F473" s="5">
        <v>2.8569721390927099E-2</v>
      </c>
      <c r="G473" s="5">
        <v>2.61714555912494E-2</v>
      </c>
      <c r="H473" s="5">
        <v>8.4860015152879498E-2</v>
      </c>
      <c r="I473" s="5">
        <v>6.2383185338484498E-2</v>
      </c>
      <c r="J473" s="5">
        <v>7.6894647948121203E-2</v>
      </c>
    </row>
    <row r="474" spans="2:10" x14ac:dyDescent="0.35">
      <c r="B474" s="5">
        <v>1.6964876419700702E-2</v>
      </c>
      <c r="C474" s="5">
        <v>1.10504764525004E-2</v>
      </c>
      <c r="D474" s="5">
        <v>1.05186064196016E-2</v>
      </c>
      <c r="E474" s="5">
        <v>3.61848776162274E-2</v>
      </c>
      <c r="F474" s="5">
        <v>2.8660041520658201E-2</v>
      </c>
      <c r="G474" s="5">
        <v>2.7415364798204001E-2</v>
      </c>
      <c r="H474" s="5">
        <v>7.4026237767022898E-2</v>
      </c>
      <c r="I474" s="5">
        <v>7.7896919924846805E-2</v>
      </c>
      <c r="J474" s="5">
        <v>8.0817727458325397E-2</v>
      </c>
    </row>
    <row r="475" spans="2:10" x14ac:dyDescent="0.35">
      <c r="B475" s="5">
        <v>7.4000815504646697E-2</v>
      </c>
      <c r="C475" s="5">
        <v>7.4963380954497002E-3</v>
      </c>
      <c r="D475" s="5">
        <v>1.4594139705452E-2</v>
      </c>
      <c r="E475" s="5">
        <v>6.7867983513792293E-2</v>
      </c>
      <c r="F475" s="5">
        <v>2.89348418849436E-2</v>
      </c>
      <c r="G475" s="5">
        <v>1.5913686796502201E-2</v>
      </c>
      <c r="H475" s="5">
        <v>9.8014806395620796E-2</v>
      </c>
      <c r="I475" s="5">
        <v>7.8757150205540999E-2</v>
      </c>
      <c r="J475" s="5">
        <v>7.8498509676653505E-2</v>
      </c>
    </row>
    <row r="476" spans="2:10" x14ac:dyDescent="0.35">
      <c r="B476" s="5">
        <v>1.15574920723023E-2</v>
      </c>
      <c r="C476" s="5">
        <v>1.0837092586570901E-2</v>
      </c>
      <c r="D476" s="5">
        <v>1.08805538409554E-2</v>
      </c>
      <c r="E476" s="5">
        <v>3.0421480861041399E-2</v>
      </c>
      <c r="F476" s="5">
        <v>2.8987342424844301E-2</v>
      </c>
      <c r="G476" s="5">
        <v>2.99394263141586E-2</v>
      </c>
      <c r="H476" s="5">
        <v>3.8925938592373699E-2</v>
      </c>
      <c r="I476" s="5">
        <v>0.15090032169329201</v>
      </c>
      <c r="J476" s="5">
        <v>8.0493414016344703E-2</v>
      </c>
    </row>
    <row r="477" spans="2:10" x14ac:dyDescent="0.35">
      <c r="B477" s="5">
        <v>1.3031502604465501E-3</v>
      </c>
      <c r="C477" s="5">
        <v>0</v>
      </c>
      <c r="D477" s="5">
        <v>1.9623988588631201E-3</v>
      </c>
      <c r="E477" s="5">
        <v>2.9891919781752901E-2</v>
      </c>
      <c r="F477" s="5">
        <v>4.2477511765647798E-2</v>
      </c>
      <c r="G477" s="5">
        <v>3.0109224779300298E-2</v>
      </c>
      <c r="H477" s="5">
        <v>9.8767186671403898E-2</v>
      </c>
      <c r="I477" s="5">
        <v>8.1534876265293793E-2</v>
      </c>
      <c r="J477" s="5">
        <v>8.2746562732442699E-2</v>
      </c>
    </row>
    <row r="478" spans="2:10" x14ac:dyDescent="0.35">
      <c r="B478" s="5">
        <v>5.4428762007312998E-3</v>
      </c>
      <c r="C478" s="5">
        <v>0</v>
      </c>
      <c r="D478" s="5">
        <v>0</v>
      </c>
      <c r="E478" s="5">
        <v>5.4075188165407101E-2</v>
      </c>
      <c r="F478" s="5">
        <v>0</v>
      </c>
      <c r="G478" s="5">
        <v>3.0305922406990999E-2</v>
      </c>
      <c r="H478" s="5">
        <v>8.4218199686364195E-2</v>
      </c>
      <c r="I478" s="5">
        <v>3.9485883445703397E-2</v>
      </c>
      <c r="J478" s="5">
        <v>8.4557014317724499E-2</v>
      </c>
    </row>
    <row r="479" spans="2:10" x14ac:dyDescent="0.35">
      <c r="B479" s="5">
        <v>1.9388221222418199E-2</v>
      </c>
      <c r="C479" s="5">
        <v>9.4590984788718406E-3</v>
      </c>
      <c r="D479" s="5">
        <v>1.44542052788486E-2</v>
      </c>
      <c r="E479" s="5">
        <v>4.4112797062918298E-2</v>
      </c>
      <c r="F479" s="5">
        <v>2.10145339256229E-2</v>
      </c>
      <c r="G479" s="5">
        <v>3.0974648394981999E-2</v>
      </c>
      <c r="H479" s="5">
        <v>8.9066749182400498E-2</v>
      </c>
      <c r="I479" s="5">
        <v>7.7254002830873303E-2</v>
      </c>
      <c r="J479" s="5">
        <v>9.0404223007539503E-2</v>
      </c>
    </row>
    <row r="480" spans="2:10" x14ac:dyDescent="0.35">
      <c r="B480" s="5">
        <v>3.3536309747530101E-2</v>
      </c>
      <c r="C480" s="5">
        <v>1.2752258380767E-2</v>
      </c>
      <c r="D480" s="5">
        <v>6.3203754386197096E-3</v>
      </c>
      <c r="E480" s="5">
        <v>2.9891846061813401E-2</v>
      </c>
      <c r="F480" s="5">
        <v>3.3822389088635697E-2</v>
      </c>
      <c r="G480" s="5">
        <v>3.2131539831762999E-2</v>
      </c>
      <c r="H480" s="5">
        <v>9.0767386465205394E-2</v>
      </c>
      <c r="I480" s="5">
        <v>6.4650141980185497E-2</v>
      </c>
      <c r="J480" s="5">
        <v>9.0422172870084999E-2</v>
      </c>
    </row>
    <row r="481" spans="2:10" x14ac:dyDescent="0.35">
      <c r="B481" s="5">
        <v>1.0147706420656899E-2</v>
      </c>
      <c r="C481" s="5">
        <v>9.9284842148366394E-3</v>
      </c>
      <c r="D481" s="5">
        <v>9.8678869940906997E-3</v>
      </c>
      <c r="E481" s="5">
        <v>2.4646437878374301E-2</v>
      </c>
      <c r="F481" s="5">
        <v>3.2359326939016199E-2</v>
      </c>
      <c r="G481" s="5">
        <v>4.60279532882426E-2</v>
      </c>
      <c r="H481" s="5">
        <v>9.0658123296530502E-2</v>
      </c>
      <c r="I481" s="5">
        <v>9.2750270864392706E-2</v>
      </c>
      <c r="J481" s="5">
        <v>8.0153788563420703E-2</v>
      </c>
    </row>
    <row r="482" spans="2:10" x14ac:dyDescent="0.35">
      <c r="B482" s="5">
        <v>0</v>
      </c>
      <c r="C482" s="5">
        <v>1.42920567280935E-2</v>
      </c>
      <c r="D482" s="5">
        <v>4.6417308869858898E-2</v>
      </c>
      <c r="E482" s="5">
        <v>3.2609237114403902E-2</v>
      </c>
      <c r="F482" s="5">
        <v>4.9071878394299599E-2</v>
      </c>
      <c r="G482" s="5">
        <v>8.0039199839547093E-3</v>
      </c>
      <c r="H482" s="5">
        <v>9.3220376648095293E-2</v>
      </c>
      <c r="I482" s="5">
        <v>0.13557741794945299</v>
      </c>
      <c r="J482" s="5">
        <v>8.8199607339206093E-2</v>
      </c>
    </row>
    <row r="483" spans="2:10" x14ac:dyDescent="0.35">
      <c r="B483" s="5">
        <v>3.0401777009274201E-2</v>
      </c>
      <c r="C483" s="5">
        <v>1.8823063694943298E-2</v>
      </c>
      <c r="D483" s="5">
        <v>2.23915022656693E-2</v>
      </c>
      <c r="E483" s="5">
        <v>3.2610734930662001E-2</v>
      </c>
      <c r="F483" s="5">
        <v>3.75617170425342E-2</v>
      </c>
      <c r="G483" s="5">
        <v>2.87691598698958E-2</v>
      </c>
      <c r="H483" s="5">
        <v>9.5841367612286593E-2</v>
      </c>
      <c r="I483" s="5">
        <v>9.3320421089842398E-2</v>
      </c>
      <c r="J483" s="5">
        <v>7.5986468663381795E-2</v>
      </c>
    </row>
    <row r="484" spans="2:10" x14ac:dyDescent="0.35">
      <c r="B484" s="5">
        <v>9.2655857907096E-3</v>
      </c>
      <c r="C484" s="5">
        <v>8.9618029096756192E-3</v>
      </c>
      <c r="D484" s="5">
        <v>9.0304335715534704E-3</v>
      </c>
      <c r="E484" s="5">
        <v>3.2691633646668702E-2</v>
      </c>
      <c r="F484" s="5">
        <v>3.29384391045765E-2</v>
      </c>
      <c r="G484" s="5">
        <v>3.2895519119547197E-2</v>
      </c>
      <c r="H484" s="5">
        <v>0.10068911191907499</v>
      </c>
      <c r="I484" s="5">
        <v>8.2438456763911594E-2</v>
      </c>
      <c r="J484" s="5">
        <v>9.3869561830096496E-2</v>
      </c>
    </row>
    <row r="485" spans="2:10" x14ac:dyDescent="0.35">
      <c r="B485" s="5">
        <v>4.40539049749671E-3</v>
      </c>
      <c r="C485" s="5">
        <v>3.9345681172064601E-3</v>
      </c>
      <c r="D485" s="5">
        <v>5.1342637715188098E-3</v>
      </c>
      <c r="E485" s="5">
        <v>3.2961726110023098E-2</v>
      </c>
      <c r="F485" s="5">
        <v>3.3082808945137099E-2</v>
      </c>
      <c r="G485" s="5">
        <v>3.2521841468740799E-2</v>
      </c>
      <c r="H485" s="5">
        <v>9.6336414951966903E-2</v>
      </c>
      <c r="I485" s="5">
        <v>0.132019075792048</v>
      </c>
      <c r="J485" s="5">
        <v>2.6692669757807999E-2</v>
      </c>
    </row>
    <row r="486" spans="2:10" x14ac:dyDescent="0.35">
      <c r="B486" s="5">
        <v>2.0335944933168999E-2</v>
      </c>
      <c r="C486" s="5">
        <v>1.2404813880347599E-2</v>
      </c>
      <c r="D486" s="5">
        <v>1.1776561628287E-2</v>
      </c>
      <c r="E486" s="5">
        <v>3.6495108306895299E-2</v>
      </c>
      <c r="F486" s="5">
        <v>3.30492200167537E-2</v>
      </c>
      <c r="G486" s="5">
        <v>2.7243726534929999E-2</v>
      </c>
      <c r="H486" s="5">
        <v>9.7459016766165502E-2</v>
      </c>
      <c r="I486" s="5">
        <v>9.4844226354283495E-2</v>
      </c>
      <c r="J486" s="5">
        <v>0.107242342735608</v>
      </c>
    </row>
    <row r="487" spans="2:10" x14ac:dyDescent="0.35">
      <c r="B487" s="5">
        <v>1.0858540125328E-2</v>
      </c>
      <c r="C487" s="5">
        <v>1.14039341877098E-2</v>
      </c>
      <c r="D487" s="5">
        <v>1.10847894244497E-2</v>
      </c>
      <c r="E487" s="5">
        <v>3.4002128203175899E-2</v>
      </c>
      <c r="F487" s="5">
        <v>3.4590503924726297E-2</v>
      </c>
      <c r="G487" s="5">
        <v>3.4376762001925201E-2</v>
      </c>
      <c r="H487" s="5">
        <v>9.8349747790182698E-2</v>
      </c>
      <c r="I487" s="5">
        <v>7.37269915146882E-2</v>
      </c>
      <c r="J487" s="5">
        <v>9.9020045874850499E-2</v>
      </c>
    </row>
    <row r="488" spans="2:10" x14ac:dyDescent="0.35">
      <c r="B488" s="5">
        <v>3.7234939364560501E-2</v>
      </c>
      <c r="C488" s="5">
        <v>3.3144408231260102E-2</v>
      </c>
      <c r="D488" s="5">
        <v>1.76493904514958E-2</v>
      </c>
      <c r="E488" s="5">
        <v>5.1930896819068401E-2</v>
      </c>
      <c r="F488" s="5">
        <v>2.6259783688467001E-2</v>
      </c>
      <c r="G488" s="5">
        <v>3.4401200972013303E-2</v>
      </c>
      <c r="H488" s="5">
        <v>0.106282336517487</v>
      </c>
      <c r="I488" s="5">
        <v>9.8935139525795204E-2</v>
      </c>
      <c r="J488" s="5">
        <v>9.9057341999017903E-2</v>
      </c>
    </row>
    <row r="489" spans="2:10" x14ac:dyDescent="0.35">
      <c r="B489" s="5">
        <v>1.0510165821677899E-2</v>
      </c>
      <c r="C489" s="5">
        <v>9.1792297981817296E-3</v>
      </c>
      <c r="D489" s="5">
        <v>1.31966903493858E-2</v>
      </c>
      <c r="E489" s="5">
        <v>3.6348455367693301E-2</v>
      </c>
      <c r="F489" s="5">
        <v>3.51032169247067E-2</v>
      </c>
      <c r="G489" s="5">
        <v>3.2895149012678503E-2</v>
      </c>
      <c r="H489" s="5">
        <v>0.102854622791128</v>
      </c>
      <c r="I489" s="5">
        <v>8.8371350687080505E-2</v>
      </c>
      <c r="J489" s="5">
        <v>0.100233966677791</v>
      </c>
    </row>
    <row r="490" spans="2:10" x14ac:dyDescent="0.35">
      <c r="B490" s="5">
        <v>1.2566318112180201E-2</v>
      </c>
      <c r="C490" s="5">
        <v>1.31201585966669E-2</v>
      </c>
      <c r="D490" s="5">
        <v>1.2210311738791E-2</v>
      </c>
      <c r="E490" s="5">
        <v>5.0299953968698401E-2</v>
      </c>
      <c r="F490" s="5">
        <v>3.6051428398771297E-2</v>
      </c>
      <c r="G490" s="5">
        <v>3.12787766743651E-2</v>
      </c>
      <c r="H490" s="5">
        <v>0.105715827059445</v>
      </c>
      <c r="I490" s="5">
        <v>8.7601308111780907E-2</v>
      </c>
      <c r="J490" s="5">
        <v>0.102025806682149</v>
      </c>
    </row>
    <row r="491" spans="2:10" x14ac:dyDescent="0.35">
      <c r="B491" s="5">
        <v>7.61467273927243E-3</v>
      </c>
      <c r="C491" s="5">
        <v>5.8919435312813203E-3</v>
      </c>
      <c r="D491" s="5">
        <v>6.5825705623182998E-3</v>
      </c>
      <c r="E491" s="5">
        <v>3.6595286334278998E-2</v>
      </c>
      <c r="F491" s="5">
        <v>3.04434830235846E-2</v>
      </c>
      <c r="G491" s="5">
        <v>3.6218393524385398E-2</v>
      </c>
      <c r="H491" s="5">
        <v>0.102848405944514</v>
      </c>
      <c r="I491" s="5">
        <v>7.6097478430368501E-2</v>
      </c>
      <c r="J491" s="5">
        <v>0.169412313951566</v>
      </c>
    </row>
    <row r="492" spans="2:10" x14ac:dyDescent="0.35">
      <c r="B492" s="5">
        <v>2.1344637330298299E-2</v>
      </c>
      <c r="C492" s="5">
        <v>4.3126320272188101E-2</v>
      </c>
      <c r="D492" s="5">
        <v>3.04278656274235E-2</v>
      </c>
      <c r="E492" s="5">
        <v>3.6916725738699203E-2</v>
      </c>
      <c r="F492" s="5">
        <v>4.4601017539207199E-2</v>
      </c>
      <c r="G492" s="5">
        <v>2.5964385504452001E-2</v>
      </c>
      <c r="H492" s="5">
        <v>0.105247198109417</v>
      </c>
      <c r="I492" s="5">
        <v>8.9143813361203902E-2</v>
      </c>
      <c r="J492" s="5">
        <v>0.10398788883177899</v>
      </c>
    </row>
    <row r="493" spans="2:10" x14ac:dyDescent="0.35">
      <c r="B493" s="5">
        <v>5.2918274414993204E-3</v>
      </c>
      <c r="C493" s="5">
        <v>0</v>
      </c>
      <c r="D493" s="5">
        <v>0</v>
      </c>
      <c r="E493" s="5">
        <v>3.7431315323670201E-2</v>
      </c>
      <c r="F493" s="5">
        <v>0</v>
      </c>
      <c r="G493" s="5">
        <v>0.33333333333333298</v>
      </c>
      <c r="H493" s="5">
        <v>0.12143120724518799</v>
      </c>
      <c r="I493" s="5">
        <v>0.10417549846431599</v>
      </c>
      <c r="J493" s="5">
        <v>0.10106311075344999</v>
      </c>
    </row>
    <row r="494" spans="2:10" x14ac:dyDescent="0.35">
      <c r="B494" s="5">
        <v>7.0195299815564499E-3</v>
      </c>
      <c r="C494" s="5">
        <v>1.36087683351136E-2</v>
      </c>
      <c r="D494" s="5">
        <v>2.1918617939511002E-2</v>
      </c>
      <c r="E494" s="5">
        <v>4.7119280816918699E-2</v>
      </c>
      <c r="F494" s="5">
        <v>2.0331654914406999E-2</v>
      </c>
      <c r="G494" s="5">
        <v>3.8974605865044802E-2</v>
      </c>
      <c r="H494" s="5">
        <v>0.110012421880279</v>
      </c>
      <c r="I494" s="5">
        <v>8.0638923898704098E-2</v>
      </c>
      <c r="J494" s="5">
        <v>0.10468963190343</v>
      </c>
    </row>
    <row r="495" spans="2:10" x14ac:dyDescent="0.35">
      <c r="B495" s="5">
        <v>1.77528242245601E-2</v>
      </c>
      <c r="C495" s="5">
        <v>1.8539976825925501E-2</v>
      </c>
      <c r="D495" s="5">
        <v>1.6501625242391401E-2</v>
      </c>
      <c r="E495" s="5">
        <v>3.9320136364722799E-2</v>
      </c>
      <c r="F495" s="5">
        <v>3.2290981232607999E-2</v>
      </c>
      <c r="G495" s="5">
        <v>3.9847677838623002E-2</v>
      </c>
      <c r="H495" s="5">
        <v>0.105544874168636</v>
      </c>
      <c r="I495" s="5">
        <v>6.9670629680950794E-2</v>
      </c>
      <c r="J495" s="5">
        <v>0.11124438148898699</v>
      </c>
    </row>
    <row r="496" spans="2:10" x14ac:dyDescent="0.35">
      <c r="B496" s="5">
        <v>4.3808418534407902E-3</v>
      </c>
      <c r="C496" s="5">
        <v>4.3153944822948397E-3</v>
      </c>
      <c r="D496" s="5">
        <v>5.71995082478722E-3</v>
      </c>
      <c r="E496" s="5">
        <v>5.0896728245395803E-2</v>
      </c>
      <c r="F496" s="5">
        <v>3.37800883595595E-2</v>
      </c>
      <c r="G496" s="5">
        <v>4.0037121099244899E-2</v>
      </c>
      <c r="H496" s="5">
        <v>0.44996078203470602</v>
      </c>
      <c r="I496" s="5">
        <v>0</v>
      </c>
      <c r="J496" s="5">
        <v>0.105819062503536</v>
      </c>
    </row>
    <row r="497" spans="2:10" x14ac:dyDescent="0.35">
      <c r="B497" s="5">
        <v>1.13078994298478E-3</v>
      </c>
      <c r="C497" s="5">
        <v>8.0542908130661897E-4</v>
      </c>
      <c r="D497" s="5">
        <v>0</v>
      </c>
      <c r="E497" s="5">
        <v>0</v>
      </c>
      <c r="F497" s="5">
        <v>4.9574954033485399E-2</v>
      </c>
      <c r="G497" s="5">
        <v>4.2960985971926297E-2</v>
      </c>
      <c r="H497" s="5">
        <v>0.105941695527021</v>
      </c>
      <c r="I497" s="5">
        <v>8.8418231623349997E-2</v>
      </c>
      <c r="J497" s="5">
        <v>0.107031195703562</v>
      </c>
    </row>
    <row r="498" spans="2:10" x14ac:dyDescent="0.35">
      <c r="B498" s="5">
        <v>1.6492002959542101E-2</v>
      </c>
      <c r="C498" s="5">
        <v>3.34927331718188E-3</v>
      </c>
      <c r="D498" s="5">
        <v>1.0578826547914201E-3</v>
      </c>
      <c r="E498" s="5">
        <v>4.4320143677334903E-2</v>
      </c>
      <c r="F498" s="5">
        <v>5.7066827949551598E-2</v>
      </c>
      <c r="G498" s="5">
        <v>4.1371704659889902E-2</v>
      </c>
      <c r="H498" s="5">
        <v>0</v>
      </c>
      <c r="I498" s="5">
        <v>0.41666666666666602</v>
      </c>
      <c r="J498" s="5">
        <v>0.10966843912143399</v>
      </c>
    </row>
    <row r="499" spans="2:10" x14ac:dyDescent="0.35">
      <c r="B499" s="5">
        <v>1.0374231670185301E-2</v>
      </c>
      <c r="C499" s="5">
        <v>7.0936335019877502E-3</v>
      </c>
      <c r="D499" s="5">
        <v>7.6980906835262004E-3</v>
      </c>
      <c r="E499" s="5">
        <v>4.4060600697812001E-2</v>
      </c>
      <c r="F499" s="5">
        <v>5.0695349666467097E-2</v>
      </c>
      <c r="G499" s="5">
        <v>4.5439040822895502E-2</v>
      </c>
      <c r="H499" s="5">
        <v>0.117635026892715</v>
      </c>
      <c r="I499" s="5">
        <v>0.109946805873724</v>
      </c>
      <c r="J499" s="5">
        <v>0.10133116515209301</v>
      </c>
    </row>
    <row r="500" spans="2:10" x14ac:dyDescent="0.35">
      <c r="B500" s="5">
        <v>5.4653367179606799E-3</v>
      </c>
      <c r="C500" s="5">
        <v>5.3382709078613599E-3</v>
      </c>
      <c r="D500" s="5">
        <v>3.3844744700431599E-3</v>
      </c>
      <c r="E500" s="5">
        <v>4.7571425607461901E-2</v>
      </c>
      <c r="F500" s="5">
        <v>4.6972689570415102E-2</v>
      </c>
      <c r="G500" s="5">
        <v>4.32808829446997E-2</v>
      </c>
      <c r="H500" s="5">
        <v>8.6515235212615296E-2</v>
      </c>
      <c r="I500" s="5">
        <v>0.11003019052782601</v>
      </c>
      <c r="J500" s="5">
        <v>0.113285078237764</v>
      </c>
    </row>
    <row r="501" spans="2:10" x14ac:dyDescent="0.35">
      <c r="B501" s="5">
        <v>1.09169715770393E-3</v>
      </c>
      <c r="C501" s="5">
        <v>0</v>
      </c>
      <c r="D501" s="5">
        <v>0</v>
      </c>
      <c r="E501" s="5">
        <v>4.8314589079492501E-2</v>
      </c>
      <c r="F501" s="5">
        <v>3.1249426782424799E-2</v>
      </c>
      <c r="G501" s="5">
        <v>5.6618579384908899E-2</v>
      </c>
      <c r="H501" s="5">
        <v>0.11088127101834699</v>
      </c>
      <c r="I501" s="5">
        <v>0.106423948291044</v>
      </c>
      <c r="J501" s="5">
        <v>0.111142823744119</v>
      </c>
    </row>
    <row r="502" spans="2:10" x14ac:dyDescent="0.35">
      <c r="B502" s="5">
        <v>6.3893022685815398E-2</v>
      </c>
      <c r="C502" s="5">
        <v>2.5867565791917398E-2</v>
      </c>
      <c r="D502" s="5">
        <v>3.2680221352812802E-2</v>
      </c>
      <c r="E502" s="5">
        <v>0.15072081664301701</v>
      </c>
      <c r="F502" s="5">
        <v>4.9927230907432597E-2</v>
      </c>
      <c r="G502" s="5">
        <v>4.2275456729422498E-2</v>
      </c>
      <c r="H502" s="5">
        <v>0.12417488382538</v>
      </c>
      <c r="I502" s="5">
        <v>0.108602715824277</v>
      </c>
      <c r="J502" s="5">
        <v>0.11310385739793199</v>
      </c>
    </row>
    <row r="503" spans="2:10" x14ac:dyDescent="0.35">
      <c r="B503" s="5">
        <v>1.31437342550626E-2</v>
      </c>
      <c r="C503" s="5">
        <v>7.8496030219684307E-3</v>
      </c>
      <c r="D503" s="5">
        <v>5.1300655379730503E-3</v>
      </c>
      <c r="E503" s="5">
        <v>5.0862678916774602E-2</v>
      </c>
      <c r="F503" s="5">
        <v>5.1177604660423703E-2</v>
      </c>
      <c r="G503" s="5">
        <v>5.35519274706696E-2</v>
      </c>
      <c r="H503" s="5">
        <v>0.133258983249818</v>
      </c>
      <c r="I503" s="5">
        <v>0.104101856939134</v>
      </c>
      <c r="J503" s="5">
        <v>0.11701768486222899</v>
      </c>
    </row>
    <row r="504" spans="2:10" x14ac:dyDescent="0.35">
      <c r="B504" s="5">
        <v>1.4056319427429001E-3</v>
      </c>
      <c r="C504" s="5">
        <v>0</v>
      </c>
      <c r="D504" s="5">
        <v>0</v>
      </c>
      <c r="E504" s="5">
        <v>5.1619151892103497E-2</v>
      </c>
      <c r="F504" s="5">
        <v>1.9828389096905499E-2</v>
      </c>
      <c r="G504" s="5">
        <v>0.13883889055231799</v>
      </c>
      <c r="H504" s="5">
        <v>0.118753336464023</v>
      </c>
      <c r="I504" s="5">
        <v>7.6095126182723599E-2</v>
      </c>
      <c r="J504" s="5">
        <v>0.12847975886250301</v>
      </c>
    </row>
    <row r="505" spans="2:10" x14ac:dyDescent="0.35">
      <c r="B505" s="5">
        <v>5.4120640810947397E-3</v>
      </c>
      <c r="C505" s="5">
        <v>4.2037077499863197E-3</v>
      </c>
      <c r="D505" s="5">
        <v>2.7226247158002102E-3</v>
      </c>
      <c r="E505" s="5">
        <v>5.0475547568501297E-2</v>
      </c>
      <c r="F505" s="5">
        <v>5.3655065109657299E-2</v>
      </c>
      <c r="G505" s="5">
        <v>5.2129448873357402E-2</v>
      </c>
      <c r="H505" s="5">
        <v>0.12541384445236101</v>
      </c>
      <c r="I505" s="5">
        <v>0.10938337971807199</v>
      </c>
      <c r="J505" s="5">
        <v>0.119222415671931</v>
      </c>
    </row>
    <row r="506" spans="2:10" x14ac:dyDescent="0.35">
      <c r="B506" s="5">
        <v>7.3547764494654297E-3</v>
      </c>
      <c r="C506" s="5">
        <v>2.5298999128980999E-2</v>
      </c>
      <c r="D506" s="5">
        <v>1.02365804609053E-2</v>
      </c>
      <c r="E506" s="5">
        <v>4.17058443252959E-2</v>
      </c>
      <c r="F506" s="5">
        <v>6.8351138504283093E-2</v>
      </c>
      <c r="G506" s="5">
        <v>5.2640489372926702E-2</v>
      </c>
      <c r="H506" s="5">
        <v>0.123661378116093</v>
      </c>
      <c r="I506" s="5">
        <v>0.11101532407913101</v>
      </c>
      <c r="J506" s="5">
        <v>0.119639208035105</v>
      </c>
    </row>
    <row r="507" spans="2:10" x14ac:dyDescent="0.35">
      <c r="B507" s="5">
        <v>1.03131160956583E-2</v>
      </c>
      <c r="C507" s="5">
        <v>6.4827390903444901E-3</v>
      </c>
      <c r="D507" s="5">
        <v>3.8176730934320301E-3</v>
      </c>
      <c r="E507" s="5">
        <v>6.1566240712058899E-2</v>
      </c>
      <c r="F507" s="5">
        <v>5.3303212381581401E-2</v>
      </c>
      <c r="G507" s="5">
        <v>4.75681003884426E-2</v>
      </c>
      <c r="H507" s="5">
        <v>0.121053596077628</v>
      </c>
      <c r="I507" s="5">
        <v>0.12752554834025501</v>
      </c>
      <c r="J507" s="5">
        <v>0.114193751814563</v>
      </c>
    </row>
    <row r="508" spans="2:10" x14ac:dyDescent="0.35">
      <c r="B508" s="5">
        <v>4.1056766522041301E-2</v>
      </c>
      <c r="C508" s="5">
        <v>3.3376872908674603E-2</v>
      </c>
      <c r="D508" s="5">
        <v>2.6180972681872E-2</v>
      </c>
      <c r="E508" s="5">
        <v>9.9800137469688993E-2</v>
      </c>
      <c r="F508" s="5">
        <v>3.5715866610953502E-2</v>
      </c>
      <c r="G508" s="5">
        <v>5.3613693738285097E-2</v>
      </c>
      <c r="H508" s="5">
        <v>0.126303340886563</v>
      </c>
      <c r="I508" s="5">
        <v>0.111328592487107</v>
      </c>
      <c r="J508" s="5">
        <v>0.12191869677868</v>
      </c>
    </row>
    <row r="509" spans="2:10" x14ac:dyDescent="0.35">
      <c r="B509" s="5">
        <v>4.17773331082866E-3</v>
      </c>
      <c r="C509" s="5">
        <v>6.29183925716269E-3</v>
      </c>
      <c r="D509" s="5">
        <v>4.7029712341636696E-3</v>
      </c>
      <c r="E509" s="5">
        <v>6.0239958776586999E-2</v>
      </c>
      <c r="F509" s="5">
        <v>4.2521223535611899E-2</v>
      </c>
      <c r="G509" s="5">
        <v>5.4674164896622898E-2</v>
      </c>
      <c r="H509" s="5">
        <v>0.131925746731933</v>
      </c>
      <c r="I509" s="5">
        <v>0.11300664044371</v>
      </c>
      <c r="J509" s="5">
        <v>0.125924893691089</v>
      </c>
    </row>
    <row r="510" spans="2:10" x14ac:dyDescent="0.35">
      <c r="B510" s="5">
        <v>1.7967111418958001E-2</v>
      </c>
      <c r="C510" s="5">
        <v>0.13918346587198699</v>
      </c>
      <c r="D510" s="5">
        <v>5.7072904629318104E-3</v>
      </c>
      <c r="E510" s="5">
        <v>6.0473183775977601E-2</v>
      </c>
      <c r="F510" s="5">
        <v>5.5435290716469E-2</v>
      </c>
      <c r="G510" s="5">
        <v>0</v>
      </c>
      <c r="H510" s="5">
        <v>0.17069350310209999</v>
      </c>
      <c r="I510" s="5">
        <v>0</v>
      </c>
      <c r="J510" s="5">
        <v>0.12623485652060201</v>
      </c>
    </row>
    <row r="511" spans="2:10" x14ac:dyDescent="0.35">
      <c r="B511" s="5">
        <v>1.0515187022933799E-2</v>
      </c>
      <c r="C511" s="5">
        <v>1.1785483355122601E-2</v>
      </c>
      <c r="D511" s="5">
        <v>1.1790748176856601E-2</v>
      </c>
      <c r="E511" s="5">
        <v>6.0611282032934803E-2</v>
      </c>
      <c r="F511" s="5">
        <v>4.9269853244496703E-2</v>
      </c>
      <c r="G511" s="5">
        <v>5.5623031743514802E-2</v>
      </c>
      <c r="H511" s="5">
        <v>0.12835201233579699</v>
      </c>
      <c r="I511" s="5">
        <v>0.107828051119189</v>
      </c>
      <c r="J511" s="5">
        <v>0.12629792869053999</v>
      </c>
    </row>
    <row r="512" spans="2:10" x14ac:dyDescent="0.35">
      <c r="B512" s="5">
        <v>0</v>
      </c>
      <c r="C512" s="5">
        <v>0</v>
      </c>
      <c r="D512" s="5">
        <v>0</v>
      </c>
      <c r="E512" s="5">
        <v>0.18049212303955001</v>
      </c>
      <c r="F512" s="5">
        <v>4.01144498232383E-2</v>
      </c>
      <c r="G512" s="5">
        <v>5.6402826461197902E-2</v>
      </c>
      <c r="H512" s="5">
        <v>0.12637574477074501</v>
      </c>
      <c r="I512" s="5">
        <v>0</v>
      </c>
      <c r="J512" s="5">
        <v>0.24163480421509601</v>
      </c>
    </row>
    <row r="513" spans="2:10" x14ac:dyDescent="0.35">
      <c r="B513" s="5">
        <v>9.0786872480362497E-3</v>
      </c>
      <c r="C513" s="5">
        <v>9.31937622580295E-3</v>
      </c>
      <c r="D513" s="5">
        <v>8.1901263279536007E-3</v>
      </c>
      <c r="E513" s="5">
        <v>5.5994701440031103E-2</v>
      </c>
      <c r="F513" s="5">
        <v>5.6428657235416499E-2</v>
      </c>
      <c r="G513" s="5">
        <v>5.96978827260599E-2</v>
      </c>
      <c r="H513" s="5">
        <v>0.13807897922651199</v>
      </c>
      <c r="I513" s="5">
        <v>7.9626558311960999E-2</v>
      </c>
      <c r="J513" s="5">
        <v>0.131406436911085</v>
      </c>
    </row>
    <row r="514" spans="2:10" x14ac:dyDescent="0.35">
      <c r="B514" s="5">
        <v>7.8048945239870696E-3</v>
      </c>
      <c r="C514" s="5">
        <v>6.1684287383778303E-3</v>
      </c>
      <c r="D514" s="5">
        <v>5.1819334097478699E-3</v>
      </c>
      <c r="E514" s="5">
        <v>5.1335294591881901E-2</v>
      </c>
      <c r="F514" s="5">
        <v>6.5449038814173702E-2</v>
      </c>
      <c r="G514" s="5">
        <v>5.81096733764246E-2</v>
      </c>
      <c r="H514" s="5">
        <v>0.13243220342308501</v>
      </c>
      <c r="I514" s="5">
        <v>4.5518824943561999E-2</v>
      </c>
      <c r="J514" s="5">
        <v>0.13162769506676</v>
      </c>
    </row>
    <row r="515" spans="2:10" x14ac:dyDescent="0.35">
      <c r="B515" s="5">
        <v>1.56007368716038E-2</v>
      </c>
      <c r="C515" s="5">
        <v>7.0234746144026998E-3</v>
      </c>
      <c r="D515" s="5">
        <v>1.1525010862785101E-2</v>
      </c>
      <c r="E515" s="5">
        <v>2.3215012565532801E-2</v>
      </c>
      <c r="F515" s="5">
        <v>5.8332091301165498E-2</v>
      </c>
      <c r="G515" s="5">
        <v>8.1384655274199996E-2</v>
      </c>
      <c r="H515" s="5">
        <v>0.15082996357609599</v>
      </c>
      <c r="I515" s="5">
        <v>9.1701698739479698E-2</v>
      </c>
      <c r="J515" s="5">
        <v>0.135370197456257</v>
      </c>
    </row>
    <row r="516" spans="2:10" x14ac:dyDescent="0.35">
      <c r="B516" s="5">
        <v>9.2948694153594594E-3</v>
      </c>
      <c r="C516" s="5">
        <v>1.1464526861163201E-2</v>
      </c>
      <c r="D516" s="5">
        <v>1.0770971261822601E-2</v>
      </c>
      <c r="E516" s="5">
        <v>5.9629280865393E-2</v>
      </c>
      <c r="F516" s="5">
        <v>5.4013539252192003E-2</v>
      </c>
      <c r="G516" s="5">
        <v>6.0438903783141602E-2</v>
      </c>
      <c r="H516" s="5">
        <v>0.14587005245649301</v>
      </c>
      <c r="I516" s="5">
        <v>0.114650224808648</v>
      </c>
      <c r="J516" s="5">
        <v>0.13616529137488101</v>
      </c>
    </row>
    <row r="517" spans="2:10" x14ac:dyDescent="0.35">
      <c r="B517" s="5">
        <v>1.09562318398092E-2</v>
      </c>
      <c r="C517" s="5">
        <v>1.2168338077165801E-2</v>
      </c>
      <c r="D517" s="5">
        <v>1.06496507533802E-2</v>
      </c>
      <c r="E517" s="5">
        <v>5.9713699562482001E-2</v>
      </c>
      <c r="F517" s="5">
        <v>5.6241169937357803E-2</v>
      </c>
      <c r="G517" s="5">
        <v>6.41513433424825E-2</v>
      </c>
      <c r="H517" s="5">
        <v>0.12825440946061101</v>
      </c>
      <c r="I517" s="5">
        <v>0.13716051302666199</v>
      </c>
      <c r="J517" s="5">
        <v>0.14872287199256301</v>
      </c>
    </row>
    <row r="518" spans="2:10" x14ac:dyDescent="0.35">
      <c r="B518" s="5">
        <v>1.02208299124568E-2</v>
      </c>
      <c r="C518" s="5">
        <v>6.9559619812048501E-3</v>
      </c>
      <c r="D518" s="5">
        <v>9.9870801518805903E-3</v>
      </c>
      <c r="E518" s="5">
        <v>6.0458931923700797E-2</v>
      </c>
      <c r="F518" s="5">
        <v>5.6326743449263597E-2</v>
      </c>
      <c r="G518" s="5">
        <v>6.0873393383104102E-2</v>
      </c>
      <c r="H518" s="5">
        <v>0.14295644164778101</v>
      </c>
      <c r="I518" s="5">
        <v>0.12200009724699599</v>
      </c>
      <c r="J518" s="5">
        <v>0.13937376354737999</v>
      </c>
    </row>
    <row r="519" spans="2:10" x14ac:dyDescent="0.35">
      <c r="B519" s="5">
        <v>9.7235622346955094E-3</v>
      </c>
      <c r="C519" s="5">
        <v>1.10276984622238E-2</v>
      </c>
      <c r="D519" s="5">
        <v>9.8348749303051597E-3</v>
      </c>
      <c r="E519" s="5">
        <v>5.8008871555000903E-2</v>
      </c>
      <c r="F519" s="5">
        <v>6.06325219082453E-2</v>
      </c>
      <c r="G519" s="5">
        <v>6.1956710779221297E-2</v>
      </c>
      <c r="H519" s="5">
        <v>0.14386592752059199</v>
      </c>
      <c r="I519" s="5">
        <v>0.117506010293097</v>
      </c>
      <c r="J519" s="5">
        <v>0.13959549019762399</v>
      </c>
    </row>
    <row r="520" spans="2:10" x14ac:dyDescent="0.35">
      <c r="B520" s="5">
        <v>4.8463082293766398E-3</v>
      </c>
      <c r="C520" s="5">
        <v>1.40813679275689E-3</v>
      </c>
      <c r="D520" s="5">
        <v>0</v>
      </c>
      <c r="E520" s="5">
        <v>0.16061040353620401</v>
      </c>
      <c r="F520" s="5">
        <v>6.1273501762488303E-2</v>
      </c>
      <c r="G520" s="5">
        <v>3.1908019259350502E-2</v>
      </c>
      <c r="H520" s="5">
        <v>0.142170708387373</v>
      </c>
      <c r="I520" s="5">
        <v>0.14008939570923801</v>
      </c>
      <c r="J520" s="5">
        <v>6.9371685402330602E-2</v>
      </c>
    </row>
    <row r="521" spans="2:10" x14ac:dyDescent="0.35">
      <c r="B521" s="5">
        <v>1.47247974933761E-2</v>
      </c>
      <c r="C521" s="5">
        <v>1.24181354698749E-2</v>
      </c>
      <c r="D521" s="5">
        <v>1.42459101992292E-2</v>
      </c>
      <c r="E521" s="5">
        <v>6.0828824778698602E-2</v>
      </c>
      <c r="F521" s="5">
        <v>6.1806941835558703E-2</v>
      </c>
      <c r="G521" s="5">
        <v>6.2768505909766001E-2</v>
      </c>
      <c r="H521" s="5">
        <v>0.23713755170512399</v>
      </c>
      <c r="I521" s="5">
        <v>0</v>
      </c>
      <c r="J521" s="5">
        <v>0.14315017168649599</v>
      </c>
    </row>
    <row r="522" spans="2:10" x14ac:dyDescent="0.35">
      <c r="B522" s="5">
        <v>1.2071462807006401E-2</v>
      </c>
      <c r="C522" s="5">
        <v>1.2463102815663599E-2</v>
      </c>
      <c r="D522" s="5">
        <v>1.2181460291135799E-2</v>
      </c>
      <c r="E522" s="5">
        <v>6.1957237002957098E-2</v>
      </c>
      <c r="F522" s="5">
        <v>5.7381487113764E-2</v>
      </c>
      <c r="G522" s="5">
        <v>6.2743640987542204E-2</v>
      </c>
      <c r="H522" s="5">
        <v>0.35128472751852602</v>
      </c>
      <c r="I522" s="5">
        <v>1.7005375796309102E-2</v>
      </c>
      <c r="J522" s="5">
        <v>0.14378538475531699</v>
      </c>
    </row>
    <row r="523" spans="2:10" x14ac:dyDescent="0.35">
      <c r="B523" s="5">
        <v>1.3380428652485E-2</v>
      </c>
      <c r="C523" s="5">
        <v>1.11499127679098E-2</v>
      </c>
      <c r="D523" s="5">
        <v>1.2129685973443299E-2</v>
      </c>
      <c r="E523" s="5">
        <v>6.2314820762822999E-2</v>
      </c>
      <c r="F523" s="5">
        <v>5.4139735488455201E-2</v>
      </c>
      <c r="G523" s="5">
        <v>6.2855814370384303E-2</v>
      </c>
      <c r="H523" s="5">
        <v>0.18140043031771899</v>
      </c>
      <c r="I523" s="5">
        <v>0.10011953649746499</v>
      </c>
      <c r="J523" s="5">
        <v>0.147508079473682</v>
      </c>
    </row>
    <row r="524" spans="2:10" x14ac:dyDescent="0.35">
      <c r="B524" s="5">
        <v>3.4765192678195202E-2</v>
      </c>
      <c r="C524" s="5">
        <v>3.8900303051040898E-2</v>
      </c>
      <c r="D524" s="5">
        <v>7.6631847120679802E-2</v>
      </c>
      <c r="E524" s="5">
        <v>7.6367882090113498E-2</v>
      </c>
      <c r="F524" s="5">
        <v>6.2079499935561701E-2</v>
      </c>
      <c r="G524" s="5">
        <v>6.2648780688736805E-2</v>
      </c>
      <c r="H524" s="5">
        <v>0.19716173942451501</v>
      </c>
      <c r="I524" s="5">
        <v>6.7858618367187498E-2</v>
      </c>
      <c r="J524" s="5">
        <v>0.14772488630771999</v>
      </c>
    </row>
    <row r="525" spans="2:10" x14ac:dyDescent="0.35">
      <c r="B525" s="5">
        <v>1.1696924940077701E-2</v>
      </c>
      <c r="C525" s="5">
        <v>1.22685109031134E-2</v>
      </c>
      <c r="D525" s="5">
        <v>1.2036603189469201E-2</v>
      </c>
      <c r="E525" s="5">
        <v>6.3516512285197793E-2</v>
      </c>
      <c r="F525" s="5">
        <v>5.7217318493911901E-2</v>
      </c>
      <c r="G525" s="5">
        <v>6.3354818853315606E-2</v>
      </c>
      <c r="H525" s="5">
        <v>0.14785105002096999</v>
      </c>
      <c r="I525" s="5">
        <v>8.6088780555218195E-2</v>
      </c>
      <c r="J525" s="5">
        <v>0.21815206837342199</v>
      </c>
    </row>
    <row r="526" spans="2:10" x14ac:dyDescent="0.35">
      <c r="B526" s="5">
        <v>1.34427222686327E-2</v>
      </c>
      <c r="C526" s="5">
        <v>1.32956809806614E-2</v>
      </c>
      <c r="D526" s="5">
        <v>1.3432874852151199E-2</v>
      </c>
      <c r="E526" s="5">
        <v>6.3545112063755696E-2</v>
      </c>
      <c r="F526" s="5">
        <v>6.1335532655019898E-2</v>
      </c>
      <c r="G526" s="5">
        <v>6.62527428705941E-2</v>
      </c>
      <c r="H526" s="5">
        <v>0.15434436945174301</v>
      </c>
      <c r="I526" s="5">
        <v>0.14727655422934</v>
      </c>
      <c r="J526" s="5">
        <v>0.14844661966303099</v>
      </c>
    </row>
    <row r="527" spans="2:10" x14ac:dyDescent="0.35">
      <c r="B527" s="5">
        <v>1.01589309333362E-2</v>
      </c>
      <c r="C527" s="5">
        <v>8.14562782881963E-3</v>
      </c>
      <c r="D527" s="5">
        <v>0</v>
      </c>
      <c r="E527" s="5">
        <v>8.4895408378064002E-2</v>
      </c>
      <c r="F527" s="5">
        <v>5.5586406050255603E-2</v>
      </c>
      <c r="G527" s="5">
        <v>6.4193104470551807E-2</v>
      </c>
      <c r="H527" s="5">
        <v>0.14484930788685199</v>
      </c>
      <c r="I527" s="5">
        <v>0.15073717675856699</v>
      </c>
      <c r="J527" s="5">
        <v>0.16445654232724</v>
      </c>
    </row>
    <row r="528" spans="2:10" x14ac:dyDescent="0.35">
      <c r="B528" s="5">
        <v>1.15176973927633E-2</v>
      </c>
      <c r="C528" s="5">
        <v>1.10148698721597E-2</v>
      </c>
      <c r="D528" s="5">
        <v>1.31600658628879E-2</v>
      </c>
      <c r="E528" s="5">
        <v>6.4292036101573705E-2</v>
      </c>
      <c r="F528" s="5">
        <v>5.5595697213143502E-2</v>
      </c>
      <c r="G528" s="5">
        <v>9.7556614063452105E-2</v>
      </c>
      <c r="H528" s="5">
        <v>0.21670370271384601</v>
      </c>
      <c r="I528" s="5">
        <v>3.7403345997416397E-2</v>
      </c>
      <c r="J528" s="5">
        <v>0.15326871123114999</v>
      </c>
    </row>
    <row r="529" spans="2:10" x14ac:dyDescent="0.35">
      <c r="B529" s="5">
        <v>1.4054972317208699E-2</v>
      </c>
      <c r="C529" s="5">
        <v>1.0741014140614199E-2</v>
      </c>
      <c r="D529" s="5">
        <v>1.06563468355555E-2</v>
      </c>
      <c r="E529" s="5">
        <v>6.2066308584485197E-2</v>
      </c>
      <c r="F529" s="5">
        <v>6.4468846436052302E-2</v>
      </c>
      <c r="G529" s="5">
        <v>6.7672157096447305E-2</v>
      </c>
      <c r="H529" s="5">
        <v>0</v>
      </c>
      <c r="I529" s="5">
        <v>0.244343412318271</v>
      </c>
      <c r="J529" s="5">
        <v>0.153922034074195</v>
      </c>
    </row>
    <row r="530" spans="2:10" x14ac:dyDescent="0.35">
      <c r="B530" s="5">
        <v>1.3903470040563699E-2</v>
      </c>
      <c r="C530" s="5">
        <v>1.3539393535710599E-2</v>
      </c>
      <c r="D530" s="5">
        <v>1.24878729168066E-2</v>
      </c>
      <c r="E530" s="5">
        <v>6.4601983635335605E-2</v>
      </c>
      <c r="F530" s="5">
        <v>5.8743251229601799E-2</v>
      </c>
      <c r="G530" s="5">
        <v>6.5645149725114899E-2</v>
      </c>
      <c r="H530" s="5">
        <v>0.16795323866071801</v>
      </c>
      <c r="I530" s="5">
        <v>0.156494065082489</v>
      </c>
      <c r="J530" s="5">
        <v>0.15438740418206301</v>
      </c>
    </row>
    <row r="531" spans="2:10" x14ac:dyDescent="0.35">
      <c r="B531" s="5">
        <v>8.71323970428753E-4</v>
      </c>
      <c r="C531" s="5">
        <v>4.59652051905353E-3</v>
      </c>
      <c r="D531" s="5">
        <v>1.8350508210885101E-3</v>
      </c>
      <c r="E531" s="5">
        <v>5.1891253991022603E-2</v>
      </c>
      <c r="F531" s="5">
        <v>6.4788485540053495E-2</v>
      </c>
      <c r="G531" s="5">
        <v>0.104357489301382</v>
      </c>
      <c r="H531" s="5">
        <v>7.7077398305067199E-2</v>
      </c>
      <c r="I531" s="5">
        <v>0.28657092946130602</v>
      </c>
      <c r="J531" s="5">
        <v>0.156631613434324</v>
      </c>
    </row>
    <row r="532" spans="2:10" x14ac:dyDescent="0.35">
      <c r="B532" s="5">
        <v>1.20116651230104E-2</v>
      </c>
      <c r="C532" s="5">
        <v>1.09167435209921E-2</v>
      </c>
      <c r="D532" s="5">
        <v>1.15446450138457E-2</v>
      </c>
      <c r="E532" s="5">
        <v>6.5767587473893302E-2</v>
      </c>
      <c r="F532" s="5">
        <v>6.5800504318523606E-2</v>
      </c>
      <c r="G532" s="5">
        <v>6.4442091639051693E-2</v>
      </c>
      <c r="H532" s="5">
        <v>0.15711571196899099</v>
      </c>
      <c r="I532" s="5">
        <v>0.19635243411306899</v>
      </c>
      <c r="J532" s="5">
        <v>0.15022390569455499</v>
      </c>
    </row>
    <row r="533" spans="2:10" x14ac:dyDescent="0.35">
      <c r="B533" s="5">
        <v>6.8739463706453105E-2</v>
      </c>
      <c r="C533" s="5">
        <v>7.8325273666263101E-2</v>
      </c>
      <c r="D533" s="5">
        <v>1.4059178951289599E-2</v>
      </c>
      <c r="E533" s="5">
        <v>6.6850789926636206E-2</v>
      </c>
      <c r="F533" s="5">
        <v>3.4913684425332901E-2</v>
      </c>
      <c r="G533" s="5">
        <v>7.7728007872357494E-2</v>
      </c>
      <c r="H533" s="5">
        <v>0.15976663954565701</v>
      </c>
      <c r="I533" s="5">
        <v>9.6856660028645694E-2</v>
      </c>
      <c r="J533" s="5">
        <v>0.160448351678702</v>
      </c>
    </row>
    <row r="534" spans="2:10" x14ac:dyDescent="0.35">
      <c r="B534" s="5">
        <v>0</v>
      </c>
      <c r="C534" s="5">
        <v>0</v>
      </c>
      <c r="D534" s="5">
        <v>0</v>
      </c>
      <c r="E534" s="5">
        <v>0.119323605614214</v>
      </c>
      <c r="F534" s="5">
        <v>6.5470019254231099E-2</v>
      </c>
      <c r="G534" s="5">
        <v>6.7676224080788397E-2</v>
      </c>
      <c r="H534" s="5">
        <v>0.38678459430010997</v>
      </c>
      <c r="I534" s="5">
        <v>0.104377064601505</v>
      </c>
      <c r="J534" s="5">
        <v>0.16304519719389399</v>
      </c>
    </row>
    <row r="535" spans="2:10" x14ac:dyDescent="0.35">
      <c r="B535" s="5">
        <v>1.9533985646396801E-2</v>
      </c>
      <c r="C535" s="5">
        <v>1.2125403765585499E-2</v>
      </c>
      <c r="D535" s="5">
        <v>1.0568948566836E-2</v>
      </c>
      <c r="E535" s="5">
        <v>6.8353144039164801E-2</v>
      </c>
      <c r="F535" s="5">
        <v>7.2007847446847698E-2</v>
      </c>
      <c r="G535" s="5">
        <v>6.9875163729836903E-2</v>
      </c>
      <c r="H535" s="5">
        <v>0.16841403149175899</v>
      </c>
      <c r="I535" s="5">
        <v>0.14458508475611301</v>
      </c>
      <c r="J535" s="5">
        <v>0.16396933504719899</v>
      </c>
    </row>
    <row r="536" spans="2:10" x14ac:dyDescent="0.35">
      <c r="B536" s="5">
        <v>1.3202453407722499E-2</v>
      </c>
      <c r="C536" s="5">
        <v>1.2931036510409199E-2</v>
      </c>
      <c r="D536" s="5">
        <v>1.1528280565150199E-2</v>
      </c>
      <c r="E536" s="5">
        <v>7.0111055087701796E-2</v>
      </c>
      <c r="F536" s="5">
        <v>6.8206579452893504E-2</v>
      </c>
      <c r="G536" s="5">
        <v>7.5747339099453095E-2</v>
      </c>
      <c r="H536" s="5">
        <v>0.138554424697691</v>
      </c>
      <c r="I536" s="5">
        <v>0.180855145732427</v>
      </c>
      <c r="J536" s="5">
        <v>0.16490657689053601</v>
      </c>
    </row>
    <row r="537" spans="2:10" x14ac:dyDescent="0.35">
      <c r="B537" s="5">
        <v>1.28459880538296E-2</v>
      </c>
      <c r="C537" s="5">
        <v>0</v>
      </c>
      <c r="D537" s="5">
        <v>0</v>
      </c>
      <c r="E537" s="5">
        <v>3.8940005833950998E-2</v>
      </c>
      <c r="F537" s="5">
        <v>7.0515742004145704E-2</v>
      </c>
      <c r="G537" s="5">
        <v>9.6949935679721197E-2</v>
      </c>
      <c r="H537" s="5">
        <v>0.16661334760229399</v>
      </c>
      <c r="I537" s="5">
        <v>4.8721981044212603E-2</v>
      </c>
      <c r="J537" s="5">
        <v>0.19166014283947999</v>
      </c>
    </row>
    <row r="538" spans="2:10" x14ac:dyDescent="0.35">
      <c r="B538" s="5">
        <v>1.34661753482064E-2</v>
      </c>
      <c r="C538" s="5">
        <v>1.35434634900399E-2</v>
      </c>
      <c r="D538" s="5">
        <v>1.3426745621268599E-2</v>
      </c>
      <c r="E538" s="5">
        <v>7.0943933463845504E-2</v>
      </c>
      <c r="F538" s="5">
        <v>6.4484485405771202E-2</v>
      </c>
      <c r="G538" s="5">
        <v>7.10647888787551E-2</v>
      </c>
      <c r="H538" s="5">
        <v>0.16666666666666599</v>
      </c>
      <c r="I538" s="5">
        <v>0.48588774580577099</v>
      </c>
      <c r="J538" s="5">
        <v>0</v>
      </c>
    </row>
    <row r="539" spans="2:10" x14ac:dyDescent="0.35">
      <c r="B539" s="5">
        <v>0</v>
      </c>
      <c r="C539" s="5">
        <v>0</v>
      </c>
      <c r="D539" s="5">
        <v>0</v>
      </c>
      <c r="E539" s="5">
        <v>9.2262492422202094E-2</v>
      </c>
      <c r="F539" s="5">
        <v>4.4344405181685503E-2</v>
      </c>
      <c r="G539" s="5">
        <v>7.1246805092869306E-2</v>
      </c>
      <c r="H539" s="5">
        <v>0.46640368802822402</v>
      </c>
      <c r="I539" s="5">
        <v>0</v>
      </c>
      <c r="J539" s="5">
        <v>0.16716112890333401</v>
      </c>
    </row>
    <row r="540" spans="2:10" x14ac:dyDescent="0.35">
      <c r="B540" s="5">
        <v>1.8644173650041899E-2</v>
      </c>
      <c r="C540" s="5">
        <v>1.55929570519447E-2</v>
      </c>
      <c r="D540" s="5">
        <v>1.32630494737286E-2</v>
      </c>
      <c r="E540" s="5">
        <v>7.2395374106741406E-2</v>
      </c>
      <c r="F540" s="5">
        <v>7.20688493426659E-2</v>
      </c>
      <c r="G540" s="5">
        <v>7.403436377382E-2</v>
      </c>
      <c r="H540" s="5">
        <v>0.16790502639034299</v>
      </c>
      <c r="I540" s="5">
        <v>0.16727879915928501</v>
      </c>
      <c r="J540" s="5">
        <v>0.16572524384283099</v>
      </c>
    </row>
    <row r="541" spans="2:10" x14ac:dyDescent="0.35">
      <c r="B541" s="5">
        <v>1.29303254957261E-2</v>
      </c>
      <c r="C541" s="5">
        <v>1.07760585642606E-2</v>
      </c>
      <c r="D541" s="5">
        <v>1.0823207686431101E-2</v>
      </c>
      <c r="E541" s="5">
        <v>7.3628645466931306E-2</v>
      </c>
      <c r="F541" s="5">
        <v>6.8562263325136E-2</v>
      </c>
      <c r="G541" s="5">
        <v>7.5464739540373096E-2</v>
      </c>
      <c r="H541" s="5">
        <v>0.3189859539014</v>
      </c>
      <c r="I541" s="5">
        <v>1.23437873937144E-2</v>
      </c>
      <c r="J541" s="5">
        <v>0.17095232985755399</v>
      </c>
    </row>
    <row r="542" spans="2:10" x14ac:dyDescent="0.35">
      <c r="B542" s="5">
        <v>2.43824299111761E-2</v>
      </c>
      <c r="C542" s="5">
        <v>1.6089322214778601E-2</v>
      </c>
      <c r="D542" s="5">
        <v>2.7018993160426E-2</v>
      </c>
      <c r="E542" s="5">
        <v>7.4324113042076201E-2</v>
      </c>
      <c r="F542" s="5">
        <v>6.5398156770212906E-2</v>
      </c>
      <c r="G542" s="5">
        <v>7.9952415931541204E-2</v>
      </c>
      <c r="H542" s="5">
        <v>0.191811407554417</v>
      </c>
      <c r="I542" s="5">
        <v>0.15444960223193999</v>
      </c>
      <c r="J542" s="5">
        <v>0.17343270119929999</v>
      </c>
    </row>
    <row r="543" spans="2:10" x14ac:dyDescent="0.35">
      <c r="B543" s="5">
        <v>6.6641597233533098E-3</v>
      </c>
      <c r="C543" s="5">
        <v>0</v>
      </c>
      <c r="D543" s="5">
        <v>0</v>
      </c>
      <c r="E543" s="5">
        <v>5.6260462159085999E-2</v>
      </c>
      <c r="F543" s="5">
        <v>9.2011975616639693E-2</v>
      </c>
      <c r="G543" s="5">
        <v>7.9041189298596298E-2</v>
      </c>
      <c r="H543" s="5">
        <v>0.17391304347826</v>
      </c>
      <c r="I543" s="5">
        <v>0.34782608695652101</v>
      </c>
      <c r="J543" s="5">
        <v>0</v>
      </c>
    </row>
    <row r="544" spans="2:10" x14ac:dyDescent="0.35">
      <c r="B544" s="5">
        <v>7.5185689086796096E-3</v>
      </c>
      <c r="C544" s="5">
        <v>4.9958594324691604E-3</v>
      </c>
      <c r="D544" s="5">
        <v>0</v>
      </c>
      <c r="E544" s="5">
        <v>0.14198932380408699</v>
      </c>
      <c r="F544" s="5">
        <v>7.9296464720096299E-2</v>
      </c>
      <c r="G544" s="5">
        <v>7.3568898903719801E-2</v>
      </c>
      <c r="H544" s="5">
        <v>0</v>
      </c>
      <c r="I544" s="5">
        <v>0.21560277028254499</v>
      </c>
      <c r="J544" s="5">
        <v>0.17961547101744499</v>
      </c>
    </row>
    <row r="545" spans="2:10" x14ac:dyDescent="0.35">
      <c r="B545" s="5">
        <v>1.6806240575467399E-2</v>
      </c>
      <c r="C545" s="5">
        <v>8.3961532212861994E-3</v>
      </c>
      <c r="D545" s="5">
        <v>4.4093651758318697E-2</v>
      </c>
      <c r="E545" s="5">
        <v>8.1577759495166394E-2</v>
      </c>
      <c r="F545" s="5">
        <v>0.12460870458286601</v>
      </c>
      <c r="G545" s="5">
        <v>6.9833167272878902E-2</v>
      </c>
      <c r="H545" s="5">
        <v>0.19077532018210699</v>
      </c>
      <c r="I545" s="5">
        <v>0.171387247309191</v>
      </c>
      <c r="J545" s="5">
        <v>0.17985638641677901</v>
      </c>
    </row>
    <row r="546" spans="2:10" x14ac:dyDescent="0.35">
      <c r="B546" s="5">
        <v>8.5231385082873007E-2</v>
      </c>
      <c r="C546" s="5">
        <v>6.3045784784777598E-2</v>
      </c>
      <c r="D546" s="5">
        <v>9.0131471207521699E-2</v>
      </c>
      <c r="E546" s="5">
        <v>8.2731972054876202E-2</v>
      </c>
      <c r="F546" s="5">
        <v>0.140728954185288</v>
      </c>
      <c r="G546" s="5">
        <v>8.6223522381573506E-2</v>
      </c>
      <c r="H546" s="5">
        <v>0.108143295835065</v>
      </c>
      <c r="I546" s="5">
        <v>0.18046384917562899</v>
      </c>
      <c r="J546" s="5">
        <v>0.217430840757662</v>
      </c>
    </row>
    <row r="547" spans="2:10" x14ac:dyDescent="0.35">
      <c r="B547" s="5">
        <v>5.9549180206452199E-3</v>
      </c>
      <c r="C547" s="5">
        <v>6.3078428956440001E-3</v>
      </c>
      <c r="D547" s="5">
        <v>3.2874607431268E-3</v>
      </c>
      <c r="E547" s="5">
        <v>8.7469925314888397E-2</v>
      </c>
      <c r="F547" s="5">
        <v>7.6889597882662905E-2</v>
      </c>
      <c r="G547" s="5">
        <v>0.100761081578933</v>
      </c>
      <c r="H547" s="5">
        <v>0.18902502008997901</v>
      </c>
      <c r="I547" s="5">
        <v>0.192404274599838</v>
      </c>
      <c r="J547" s="5">
        <v>0.16655507238023901</v>
      </c>
    </row>
    <row r="548" spans="2:10" x14ac:dyDescent="0.35">
      <c r="B548" s="5">
        <v>0</v>
      </c>
      <c r="C548" s="5">
        <v>0</v>
      </c>
      <c r="D548" s="5">
        <v>1.3843635112649501E-3</v>
      </c>
      <c r="E548" s="5">
        <v>1.0264823260290899E-2</v>
      </c>
      <c r="F548" s="5">
        <v>0.118842571349173</v>
      </c>
      <c r="G548" s="5">
        <v>8.9232737452230607E-2</v>
      </c>
      <c r="H548" s="5">
        <v>0.21606358560907701</v>
      </c>
      <c r="I548" s="5">
        <v>0.17640789124206799</v>
      </c>
      <c r="J548" s="5">
        <v>0.18982948778967201</v>
      </c>
    </row>
    <row r="549" spans="2:10" x14ac:dyDescent="0.35">
      <c r="B549" s="5">
        <v>2.0307305871064101E-2</v>
      </c>
      <c r="C549" s="5">
        <v>1.6070214129900499E-2</v>
      </c>
      <c r="D549" s="5">
        <v>5.8917250116694402E-3</v>
      </c>
      <c r="E549" s="5">
        <v>0.123854990898405</v>
      </c>
      <c r="F549" s="5">
        <v>8.9376719445048103E-2</v>
      </c>
      <c r="G549" s="5">
        <v>7.2645429887209595E-2</v>
      </c>
      <c r="H549" s="5">
        <v>0.19709818250462599</v>
      </c>
      <c r="I549" s="5">
        <v>0.164853665951219</v>
      </c>
      <c r="J549" s="5">
        <v>0.19539478664594301</v>
      </c>
    </row>
    <row r="550" spans="2:10" x14ac:dyDescent="0.35">
      <c r="B550" s="5">
        <v>1.04317032382328E-2</v>
      </c>
      <c r="C550" s="5">
        <v>9.2183149397470198E-3</v>
      </c>
      <c r="D550" s="5">
        <v>9.8065571496297899E-3</v>
      </c>
      <c r="E550" s="5">
        <v>9.6147941138645304E-2</v>
      </c>
      <c r="F550" s="5">
        <v>8.2039188831069795E-2</v>
      </c>
      <c r="G550" s="5">
        <v>8.9963413488815494E-2</v>
      </c>
      <c r="H550" s="5">
        <v>0.227597143439602</v>
      </c>
      <c r="I550" s="5">
        <v>0.18457382158694399</v>
      </c>
      <c r="J550" s="5">
        <v>0.19997164522636199</v>
      </c>
    </row>
    <row r="551" spans="2:10" x14ac:dyDescent="0.35">
      <c r="B551" s="5">
        <v>1.0422765417440901E-3</v>
      </c>
      <c r="C551" s="5">
        <v>4.9831843914294998E-3</v>
      </c>
      <c r="D551" s="5">
        <v>0</v>
      </c>
      <c r="E551" s="5">
        <v>0.15283245968894099</v>
      </c>
      <c r="F551" s="5">
        <v>6.5385282643857601E-4</v>
      </c>
      <c r="G551" s="5">
        <v>9.01854796101072E-2</v>
      </c>
      <c r="H551" s="5">
        <v>0.32224365449970599</v>
      </c>
      <c r="I551" s="5">
        <v>5.3435498316890803E-2</v>
      </c>
      <c r="J551" s="5">
        <v>0.20112780803146099</v>
      </c>
    </row>
    <row r="552" spans="2:10" x14ac:dyDescent="0.35">
      <c r="B552" s="5">
        <v>5.86067809355054E-3</v>
      </c>
      <c r="C552" s="5">
        <v>0</v>
      </c>
      <c r="D552" s="5">
        <v>0</v>
      </c>
      <c r="E552" s="5">
        <v>0.348351843835152</v>
      </c>
      <c r="F552" s="5">
        <v>9.2229956941066005E-2</v>
      </c>
      <c r="G552" s="5">
        <v>0</v>
      </c>
      <c r="H552" s="5">
        <v>0.42198913903346302</v>
      </c>
      <c r="I552" s="5">
        <v>0</v>
      </c>
      <c r="J552" s="5">
        <v>0.202927784262282</v>
      </c>
    </row>
    <row r="553" spans="2:10" x14ac:dyDescent="0.35">
      <c r="B553" s="5">
        <v>9.6670277302462798E-4</v>
      </c>
      <c r="C553" s="5">
        <v>4.75362135646941E-3</v>
      </c>
      <c r="D553" s="5">
        <v>0</v>
      </c>
      <c r="E553" s="5">
        <v>8.2341395530936806E-2</v>
      </c>
      <c r="F553" s="5">
        <v>0.124394500477974</v>
      </c>
      <c r="G553" s="5">
        <v>9.4885882089322193E-2</v>
      </c>
      <c r="H553" s="5">
        <v>0.20481878671995399</v>
      </c>
      <c r="I553" s="5">
        <v>6.6378842705610605E-2</v>
      </c>
      <c r="J553" s="5">
        <v>0.24513505150322301</v>
      </c>
    </row>
    <row r="554" spans="2:10" x14ac:dyDescent="0.35">
      <c r="B554" s="5">
        <v>9.4589582974542608E-3</v>
      </c>
      <c r="C554" s="5">
        <v>9.58539531244346E-3</v>
      </c>
      <c r="D554" s="5">
        <v>8.8650538108990904E-3</v>
      </c>
      <c r="E554" s="5">
        <v>0.10021004431629001</v>
      </c>
      <c r="F554" s="5">
        <v>9.6510766658501404E-2</v>
      </c>
      <c r="G554" s="5">
        <v>9.0917730439391095E-2</v>
      </c>
      <c r="H554" s="5">
        <v>0.22134997154125099</v>
      </c>
      <c r="I554" s="5">
        <v>7.7649853259311993E-2</v>
      </c>
      <c r="J554" s="5">
        <v>0.209895557801205</v>
      </c>
    </row>
    <row r="555" spans="2:10" x14ac:dyDescent="0.35">
      <c r="B555" s="5">
        <v>0.78787878787878696</v>
      </c>
      <c r="C555" s="5">
        <v>0</v>
      </c>
      <c r="D555" s="5">
        <v>0</v>
      </c>
      <c r="E555" s="5">
        <v>0</v>
      </c>
      <c r="F555" s="5">
        <v>0.27272727272727199</v>
      </c>
      <c r="G555" s="5">
        <v>9.7840801991231199E-2</v>
      </c>
      <c r="H555" s="5">
        <v>0.21430969482405801</v>
      </c>
      <c r="I555" s="5">
        <v>0.17825317309830199</v>
      </c>
      <c r="J555" s="5">
        <v>0.21112605650997401</v>
      </c>
    </row>
    <row r="556" spans="2:10" x14ac:dyDescent="0.35">
      <c r="B556" s="5">
        <v>2.1309348333513001E-2</v>
      </c>
      <c r="C556" s="5">
        <v>5.1487730450564401E-2</v>
      </c>
      <c r="D556" s="5">
        <v>3.3414063664203901E-2</v>
      </c>
      <c r="E556" s="5">
        <v>8.7242047990072097E-2</v>
      </c>
      <c r="F556" s="5">
        <v>9.8664769818246095E-2</v>
      </c>
      <c r="G556" s="5">
        <v>0.10305284039964099</v>
      </c>
      <c r="H556" s="5">
        <v>0.213089799428685</v>
      </c>
      <c r="I556" s="5">
        <v>0.16099638469261199</v>
      </c>
      <c r="J556" s="5">
        <v>0.22521792060328899</v>
      </c>
    </row>
    <row r="557" spans="2:10" x14ac:dyDescent="0.35">
      <c r="B557" s="5">
        <v>7.0716944296178195E-4</v>
      </c>
      <c r="C557" s="5">
        <v>0</v>
      </c>
      <c r="D557" s="5">
        <v>0</v>
      </c>
      <c r="E557" s="5">
        <v>0.170346509690428</v>
      </c>
      <c r="F557" s="5">
        <v>9.8698600869937494E-2</v>
      </c>
      <c r="G557" s="5">
        <v>6.5530409109767304E-2</v>
      </c>
      <c r="H557" s="5">
        <v>0.21567397054958301</v>
      </c>
      <c r="I557" s="5">
        <v>0.12352831397467399</v>
      </c>
      <c r="J557" s="5">
        <v>0.230849724023658</v>
      </c>
    </row>
    <row r="558" spans="2:10" x14ac:dyDescent="0.35">
      <c r="B558" s="5">
        <v>9.3002806585939894E-3</v>
      </c>
      <c r="C558" s="5">
        <v>1.00784605914931E-2</v>
      </c>
      <c r="D558" s="5">
        <v>1.0182199436411601E-2</v>
      </c>
      <c r="E558" s="5">
        <v>9.8514064064253004E-2</v>
      </c>
      <c r="F558" s="5">
        <v>0.100511823429748</v>
      </c>
      <c r="G558" s="5">
        <v>0.103672149329239</v>
      </c>
      <c r="H558" s="5">
        <v>0.223634477137407</v>
      </c>
      <c r="I558" s="5">
        <v>0.21335144713359899</v>
      </c>
      <c r="J558" s="5">
        <v>0.22695784423837201</v>
      </c>
    </row>
    <row r="559" spans="2:10" x14ac:dyDescent="0.35">
      <c r="B559" s="5">
        <v>7.8795229393673599E-3</v>
      </c>
      <c r="C559" s="5">
        <v>3.7905171267786598E-3</v>
      </c>
      <c r="D559" s="5">
        <v>4.0296718911540996E-3</v>
      </c>
      <c r="E559" s="5">
        <v>0.122561976164256</v>
      </c>
      <c r="F559" s="5">
        <v>7.5655464509828796E-2</v>
      </c>
      <c r="G559" s="5">
        <v>0.100531770722966</v>
      </c>
      <c r="H559" s="5">
        <v>0.224163946945062</v>
      </c>
      <c r="I559" s="5">
        <v>0.15238856816573801</v>
      </c>
      <c r="J559" s="5">
        <v>0.27259014832705603</v>
      </c>
    </row>
    <row r="560" spans="2:10" x14ac:dyDescent="0.35">
      <c r="B560" s="5">
        <v>9.1356574182742799E-3</v>
      </c>
      <c r="C560" s="5">
        <v>8.8743682038469607E-3</v>
      </c>
      <c r="D560" s="5">
        <v>7.5400121790493496E-3</v>
      </c>
      <c r="E560" s="5">
        <v>0.15733355144386399</v>
      </c>
      <c r="F560" s="5">
        <v>9.4292658510407801E-2</v>
      </c>
      <c r="G560" s="5">
        <v>0.101234218088904</v>
      </c>
      <c r="H560" s="5">
        <v>0.25068469660936998</v>
      </c>
      <c r="I560" s="5">
        <v>0.20047368146151101</v>
      </c>
      <c r="J560" s="5">
        <v>0.22489248635786499</v>
      </c>
    </row>
    <row r="561" spans="2:10" x14ac:dyDescent="0.35">
      <c r="B561" s="5">
        <v>8.33525435158897E-3</v>
      </c>
      <c r="C561" s="5">
        <v>9.0917189601900095E-3</v>
      </c>
      <c r="D561" s="5">
        <v>8.2993860153058995E-3</v>
      </c>
      <c r="E561" s="5">
        <v>0.104221152402015</v>
      </c>
      <c r="F561" s="5">
        <v>9.0857280928072007E-2</v>
      </c>
      <c r="G561" s="5">
        <v>0.13213928607581099</v>
      </c>
      <c r="H561" s="5">
        <v>0.24062202739918601</v>
      </c>
      <c r="I561" s="5">
        <v>0.226225836267759</v>
      </c>
      <c r="J561" s="5">
        <v>0.22151370762195</v>
      </c>
    </row>
    <row r="562" spans="2:10" x14ac:dyDescent="0.35">
      <c r="B562" s="5">
        <v>1.12597382771043E-2</v>
      </c>
      <c r="C562" s="5">
        <v>1.0861394270135501E-2</v>
      </c>
      <c r="D562" s="5">
        <v>1.1006619749221199E-2</v>
      </c>
      <c r="E562" s="5">
        <v>0.107272457367278</v>
      </c>
      <c r="F562" s="5">
        <v>0.10151518832586599</v>
      </c>
      <c r="G562" s="5">
        <v>0.11104061749498</v>
      </c>
      <c r="H562" s="5">
        <v>0.245258488318394</v>
      </c>
      <c r="I562" s="5">
        <v>0.21279833007222199</v>
      </c>
      <c r="J562" s="5">
        <v>0.227497455658907</v>
      </c>
    </row>
    <row r="563" spans="2:10" x14ac:dyDescent="0.35">
      <c r="B563" s="5">
        <v>1.43545715083834E-2</v>
      </c>
      <c r="C563" s="5">
        <v>1.00339149761594E-2</v>
      </c>
      <c r="D563" s="5">
        <v>4.4751141679156099E-3</v>
      </c>
      <c r="E563" s="5">
        <v>0.12863201700106899</v>
      </c>
      <c r="F563" s="5">
        <v>0.111735282900117</v>
      </c>
      <c r="G563" s="5">
        <v>9.9920605774945007E-2</v>
      </c>
      <c r="H563" s="5">
        <v>0.24595837113424801</v>
      </c>
      <c r="I563" s="5">
        <v>0.216262250697529</v>
      </c>
      <c r="J563" s="5">
        <v>0.234606334622145</v>
      </c>
    </row>
    <row r="564" spans="2:10" x14ac:dyDescent="0.35">
      <c r="B564" s="5">
        <v>1.00206704016748E-2</v>
      </c>
      <c r="C564" s="5">
        <v>1.00812277486388E-2</v>
      </c>
      <c r="D564" s="5">
        <v>9.3920740071742597E-3</v>
      </c>
      <c r="E564" s="5">
        <v>0.112510444797543</v>
      </c>
      <c r="F564" s="5">
        <v>0.107752270448482</v>
      </c>
      <c r="G564" s="5">
        <v>0.11231792285801299</v>
      </c>
      <c r="H564" s="5">
        <v>4.2257488137445003E-2</v>
      </c>
      <c r="I564" s="5">
        <v>0.242216446845888</v>
      </c>
      <c r="J564" s="5">
        <v>0.34923561962669297</v>
      </c>
    </row>
    <row r="565" spans="2:10" x14ac:dyDescent="0.35">
      <c r="B565" s="5">
        <v>7.3596134139352204E-3</v>
      </c>
      <c r="C565" s="5">
        <v>3.8975852190058398E-2</v>
      </c>
      <c r="D565" s="5">
        <v>0</v>
      </c>
      <c r="E565" s="5">
        <v>0.11353927242864401</v>
      </c>
      <c r="F565" s="5">
        <v>0.21491687623498601</v>
      </c>
      <c r="G565" s="5">
        <v>7.1588557273162504E-2</v>
      </c>
      <c r="H565" s="5">
        <v>0.25403909519296702</v>
      </c>
      <c r="I565" s="5">
        <v>0.22228093027694601</v>
      </c>
      <c r="J565" s="5">
        <v>0.242597240536053</v>
      </c>
    </row>
    <row r="566" spans="2:10" x14ac:dyDescent="0.35">
      <c r="B566" s="5">
        <v>9.2862407018136899E-3</v>
      </c>
      <c r="C566" s="5">
        <v>1.06409836223495E-2</v>
      </c>
      <c r="D566" s="5">
        <v>9.7996644474391999E-3</v>
      </c>
      <c r="E566" s="5">
        <v>9.6413328132666495E-2</v>
      </c>
      <c r="F566" s="5">
        <v>0.116531600053129</v>
      </c>
      <c r="G566" s="5">
        <v>0.113877654944948</v>
      </c>
      <c r="H566" s="5">
        <v>0.24542517894132199</v>
      </c>
      <c r="I566" s="5">
        <v>0.24279917691355499</v>
      </c>
      <c r="J566" s="5">
        <v>0.25509468396358398</v>
      </c>
    </row>
    <row r="567" spans="2:10" x14ac:dyDescent="0.35">
      <c r="B567" s="5">
        <v>6.3656002283305202E-3</v>
      </c>
      <c r="C567" s="5">
        <v>8.6604112775146395E-3</v>
      </c>
      <c r="D567" s="5">
        <v>7.1806193852182402E-3</v>
      </c>
      <c r="E567" s="5">
        <v>0.114996138710228</v>
      </c>
      <c r="F567" s="5">
        <v>0.11095403697379</v>
      </c>
      <c r="G567" s="5">
        <v>0.12761340793397799</v>
      </c>
      <c r="H567" s="5">
        <v>0.25</v>
      </c>
      <c r="I567" s="5">
        <v>0.25</v>
      </c>
      <c r="J567" s="5">
        <v>0.22266315897233799</v>
      </c>
    </row>
    <row r="568" spans="2:10" x14ac:dyDescent="0.35">
      <c r="B568" s="5">
        <v>1.25157502384059E-2</v>
      </c>
      <c r="C568" s="5">
        <v>1.9682571681553001E-2</v>
      </c>
      <c r="D568" s="5">
        <v>5.2678294501755603E-2</v>
      </c>
      <c r="E568" s="5">
        <v>0.106446601413016</v>
      </c>
      <c r="F568" s="5">
        <v>0.11746798136459299</v>
      </c>
      <c r="G568" s="5">
        <v>0.15192043862381299</v>
      </c>
      <c r="H568" s="5">
        <v>0.24728251076416</v>
      </c>
      <c r="I568" s="5">
        <v>0.29036972955746299</v>
      </c>
      <c r="J568" s="5">
        <v>0.25151740841280301</v>
      </c>
    </row>
    <row r="569" spans="2:10" x14ac:dyDescent="0.35">
      <c r="B569" s="5">
        <v>8.9084939127913997E-3</v>
      </c>
      <c r="C569" s="5">
        <v>1.04707501947285E-2</v>
      </c>
      <c r="D569" s="5">
        <v>9.2397070327438699E-3</v>
      </c>
      <c r="E569" s="5">
        <v>0.12115031735955201</v>
      </c>
      <c r="F569" s="5">
        <v>0.115135892836099</v>
      </c>
      <c r="G569" s="5">
        <v>0.118698199047479</v>
      </c>
      <c r="H569" s="5">
        <v>0.27758904557644998</v>
      </c>
      <c r="I569" s="5">
        <v>0.25290031735227397</v>
      </c>
      <c r="J569" s="5">
        <v>0.25316795867613101</v>
      </c>
    </row>
    <row r="570" spans="2:10" x14ac:dyDescent="0.35">
      <c r="B570" s="5">
        <v>9.0053285156598498E-3</v>
      </c>
      <c r="C570" s="5">
        <v>9.8477522758776102E-3</v>
      </c>
      <c r="D570" s="5">
        <v>9.4688935019318302E-3</v>
      </c>
      <c r="E570" s="5">
        <v>0.11924901762394199</v>
      </c>
      <c r="F570" s="5">
        <v>0.13443340116785801</v>
      </c>
      <c r="G570" s="5">
        <v>0.109741593125395</v>
      </c>
      <c r="H570" s="5">
        <v>0.28257679123755602</v>
      </c>
      <c r="I570" s="5">
        <v>0.24792167789581199</v>
      </c>
      <c r="J570" s="5">
        <v>0.25351091823581201</v>
      </c>
    </row>
    <row r="571" spans="2:10" x14ac:dyDescent="0.35">
      <c r="B571" s="5">
        <v>9.8551801898143394E-3</v>
      </c>
      <c r="C571" s="5">
        <v>9.8937148155370507E-3</v>
      </c>
      <c r="D571" s="5">
        <v>1.0295119262755101E-2</v>
      </c>
      <c r="E571" s="5">
        <v>0.12039188302406099</v>
      </c>
      <c r="F571" s="5">
        <v>0.117481466024895</v>
      </c>
      <c r="G571" s="5">
        <v>0.132870493102134</v>
      </c>
      <c r="H571" s="5">
        <v>0.27803148612310202</v>
      </c>
      <c r="I571" s="5">
        <v>0.23654117517984799</v>
      </c>
      <c r="J571" s="5">
        <v>0.2643217282682</v>
      </c>
    </row>
    <row r="572" spans="2:10" x14ac:dyDescent="0.35">
      <c r="B572" s="5">
        <v>1.18039525524239E-2</v>
      </c>
      <c r="C572" s="5">
        <v>1.29865102904982E-2</v>
      </c>
      <c r="D572" s="5">
        <v>1.7861875700239199E-2</v>
      </c>
      <c r="E572" s="5">
        <v>0.122537549127513</v>
      </c>
      <c r="F572" s="5">
        <v>0.12089513585484001</v>
      </c>
      <c r="G572" s="5">
        <v>0.12667239937088001</v>
      </c>
      <c r="H572" s="5">
        <v>0.26877696305917098</v>
      </c>
      <c r="I572" s="5">
        <v>0.148651242818165</v>
      </c>
      <c r="J572" s="5">
        <v>0.282418212188006</v>
      </c>
    </row>
    <row r="573" spans="2:10" x14ac:dyDescent="0.35">
      <c r="B573" s="5">
        <v>5.5436966113559302E-3</v>
      </c>
      <c r="C573" s="5">
        <v>9.8419054120748306E-3</v>
      </c>
      <c r="D573" s="5">
        <v>7.6518066109199203E-3</v>
      </c>
      <c r="E573" s="5">
        <v>0.124315976914573</v>
      </c>
      <c r="F573" s="5">
        <v>0.108210973382942</v>
      </c>
      <c r="G573" s="5">
        <v>0.124892943442332</v>
      </c>
      <c r="H573" s="5">
        <v>0.27772131190212102</v>
      </c>
      <c r="I573" s="5">
        <v>0.155780401994145</v>
      </c>
      <c r="J573" s="5">
        <v>0.27441915340748202</v>
      </c>
    </row>
    <row r="574" spans="2:10" x14ac:dyDescent="0.35">
      <c r="B574" s="5">
        <v>0</v>
      </c>
      <c r="C574" s="5">
        <v>0.15489329938854399</v>
      </c>
      <c r="D574" s="5">
        <v>0</v>
      </c>
      <c r="E574" s="5">
        <v>0.12986496324562899</v>
      </c>
      <c r="F574" s="5">
        <v>0.134762684857475</v>
      </c>
      <c r="G574" s="5">
        <v>0</v>
      </c>
      <c r="H574" s="5">
        <v>0.31870288925739798</v>
      </c>
      <c r="I574" s="5">
        <v>0.18390821383276601</v>
      </c>
      <c r="J574" s="5">
        <v>0.27602191276303001</v>
      </c>
    </row>
    <row r="575" spans="2:10" x14ac:dyDescent="0.35">
      <c r="B575" s="5">
        <v>1.1050040971495799E-2</v>
      </c>
      <c r="C575" s="5">
        <v>1.14385820798872E-2</v>
      </c>
      <c r="D575" s="5">
        <v>1.0053290689255799E-2</v>
      </c>
      <c r="E575" s="5">
        <v>0.12414857720719701</v>
      </c>
      <c r="F575" s="5">
        <v>0.130062982898177</v>
      </c>
      <c r="G575" s="5">
        <v>0.13187909854093799</v>
      </c>
      <c r="H575" s="5">
        <v>0.27729315776747498</v>
      </c>
      <c r="I575" s="5">
        <v>0.15493994484465701</v>
      </c>
      <c r="J575" s="5">
        <v>0.28272178845516699</v>
      </c>
    </row>
    <row r="576" spans="2:10" x14ac:dyDescent="0.35">
      <c r="B576" s="5">
        <v>1.41896146180808E-2</v>
      </c>
      <c r="C576" s="5">
        <v>1.4445207776689801E-2</v>
      </c>
      <c r="D576" s="5">
        <v>1.3601227894678901E-2</v>
      </c>
      <c r="E576" s="5">
        <v>0.13139300521550501</v>
      </c>
      <c r="F576" s="5">
        <v>0.13511377013763401</v>
      </c>
      <c r="G576" s="5">
        <v>0.132568387750156</v>
      </c>
      <c r="H576" s="5">
        <v>0.342171315529746</v>
      </c>
      <c r="I576" s="5">
        <v>0.155536306104853</v>
      </c>
      <c r="J576" s="5">
        <v>0.27738599561322702</v>
      </c>
    </row>
    <row r="577" spans="2:10" x14ac:dyDescent="0.35">
      <c r="B577" s="5">
        <v>1.10338578756696E-2</v>
      </c>
      <c r="C577" s="5">
        <v>1.0564077485017699E-2</v>
      </c>
      <c r="D577" s="5">
        <v>1.0115651207040201E-2</v>
      </c>
      <c r="E577" s="5">
        <v>0.13575761014593599</v>
      </c>
      <c r="F577" s="5">
        <v>0.12708134408386401</v>
      </c>
      <c r="G577" s="5">
        <v>0.13388204109264601</v>
      </c>
      <c r="H577" s="5">
        <v>0.28658921496149897</v>
      </c>
      <c r="I577" s="5">
        <v>0.281201781309105</v>
      </c>
      <c r="J577" s="5">
        <v>0.26084124632898498</v>
      </c>
    </row>
    <row r="578" spans="2:10" x14ac:dyDescent="0.35">
      <c r="B578" s="5">
        <v>3.1947755760385298E-2</v>
      </c>
      <c r="C578" s="5">
        <v>2.7120063639306E-2</v>
      </c>
      <c r="D578" s="5">
        <v>3.1561866332800802E-2</v>
      </c>
      <c r="E578" s="5">
        <v>0.12577693948617</v>
      </c>
      <c r="F578" s="5">
        <v>0.13544778129085</v>
      </c>
      <c r="G578" s="5">
        <v>0.13665192131573201</v>
      </c>
      <c r="H578" s="5">
        <v>0.30363357487363102</v>
      </c>
      <c r="I578" s="5">
        <v>0.28551286007652099</v>
      </c>
      <c r="J578" s="5">
        <v>0.27760284840638</v>
      </c>
    </row>
    <row r="579" spans="2:10" x14ac:dyDescent="0.35">
      <c r="B579" s="5">
        <v>1.2672459645995299E-2</v>
      </c>
      <c r="C579" s="5">
        <v>2.4107772209982201E-2</v>
      </c>
      <c r="D579" s="5">
        <v>2.5891966897423901E-2</v>
      </c>
      <c r="E579" s="5">
        <v>0.20343343231102601</v>
      </c>
      <c r="F579" s="5">
        <v>0.13822533778899401</v>
      </c>
      <c r="G579" s="5">
        <v>3.5018430669375801E-2</v>
      </c>
      <c r="H579" s="5">
        <v>0.30024925862602397</v>
      </c>
      <c r="I579" s="5">
        <v>0.28655638880840201</v>
      </c>
      <c r="J579" s="5">
        <v>0.26549377972870503</v>
      </c>
    </row>
    <row r="580" spans="2:10" x14ac:dyDescent="0.35">
      <c r="B580" s="5">
        <v>2.8277044498017101E-2</v>
      </c>
      <c r="C580" s="5">
        <v>4.7182804242322303E-2</v>
      </c>
      <c r="D580" s="5">
        <v>1.28140531811825E-2</v>
      </c>
      <c r="E580" s="5">
        <v>5.0698626337420803E-2</v>
      </c>
      <c r="F580" s="5">
        <v>0.14173955820495299</v>
      </c>
      <c r="G580" s="5">
        <v>0.185705599755006</v>
      </c>
      <c r="H580" s="5">
        <v>0.27706611613105298</v>
      </c>
      <c r="I580" s="5">
        <v>0.355917955875443</v>
      </c>
      <c r="J580" s="5">
        <v>0.287982411299673</v>
      </c>
    </row>
    <row r="581" spans="2:10" x14ac:dyDescent="0.35">
      <c r="B581" s="5">
        <v>1.2660026637498101E-2</v>
      </c>
      <c r="C581" s="5">
        <v>8.3054185208822906E-3</v>
      </c>
      <c r="D581" s="5">
        <v>1.2260129768423901E-2</v>
      </c>
      <c r="E581" s="5">
        <v>0.145990343495151</v>
      </c>
      <c r="F581" s="5">
        <v>0.14319195041159799</v>
      </c>
      <c r="G581" s="5">
        <v>0.117443405482673</v>
      </c>
      <c r="H581" s="5">
        <v>0.31977866278641698</v>
      </c>
      <c r="I581" s="5">
        <v>0.17837445823416401</v>
      </c>
      <c r="J581" s="5">
        <v>0.29238394385150401</v>
      </c>
    </row>
    <row r="582" spans="2:10" x14ac:dyDescent="0.35">
      <c r="B582" s="5">
        <v>0</v>
      </c>
      <c r="C582" s="5">
        <v>2.6371768078889499E-3</v>
      </c>
      <c r="D582" s="5">
        <v>0</v>
      </c>
      <c r="E582" s="5">
        <v>0.17782749074210999</v>
      </c>
      <c r="F582" s="5">
        <v>0.14416903220447</v>
      </c>
      <c r="G582" s="5">
        <v>0.11332955747514201</v>
      </c>
      <c r="H582" s="5">
        <v>0.345441578865536</v>
      </c>
      <c r="I582" s="5">
        <v>0.181750010757707</v>
      </c>
      <c r="J582" s="5">
        <v>0.30514149481948</v>
      </c>
    </row>
    <row r="583" spans="2:10" x14ac:dyDescent="0.35">
      <c r="B583" s="5">
        <v>3.4741687223616501E-2</v>
      </c>
      <c r="C583" s="5">
        <v>6.1176508782265097E-2</v>
      </c>
      <c r="D583" s="5">
        <v>9.9379375480321094E-2</v>
      </c>
      <c r="E583" s="5">
        <v>0.146297566553312</v>
      </c>
      <c r="F583" s="5">
        <v>0.14414905785624199</v>
      </c>
      <c r="G583" s="5">
        <v>0.16768276617894601</v>
      </c>
      <c r="H583" s="5">
        <v>0.31444126411551099</v>
      </c>
      <c r="I583" s="5">
        <v>0.29941107582148702</v>
      </c>
      <c r="J583" s="5">
        <v>0.30560499958695098</v>
      </c>
    </row>
    <row r="584" spans="2:10" x14ac:dyDescent="0.35">
      <c r="B584" s="5">
        <v>7.4407631514884505E-4</v>
      </c>
      <c r="C584" s="5">
        <v>3.1949452053887501E-3</v>
      </c>
      <c r="D584" s="5">
        <v>3.3462138820454998E-3</v>
      </c>
      <c r="E584" s="5">
        <v>0.146317521811867</v>
      </c>
      <c r="F584" s="5">
        <v>0.16887858164611899</v>
      </c>
      <c r="G584" s="5">
        <v>0.12938702227919499</v>
      </c>
      <c r="H584" s="5">
        <v>0.31762322190232301</v>
      </c>
      <c r="I584" s="5">
        <v>0.29913490772553197</v>
      </c>
      <c r="J584" s="5">
        <v>0.30947919834711701</v>
      </c>
    </row>
    <row r="585" spans="2:10" x14ac:dyDescent="0.35">
      <c r="B585" s="5">
        <v>8.5879605934033598E-3</v>
      </c>
      <c r="C585" s="5">
        <v>1.2650932342330499E-2</v>
      </c>
      <c r="D585" s="5">
        <v>6.6337427338589499E-3</v>
      </c>
      <c r="E585" s="5">
        <v>0.153207899109991</v>
      </c>
      <c r="F585" s="5">
        <v>0.15400974248760399</v>
      </c>
      <c r="G585" s="5">
        <v>0.15201889326770199</v>
      </c>
      <c r="H585" s="5">
        <v>0.43712476579577803</v>
      </c>
      <c r="I585" s="5">
        <v>2.0655231423838301E-2</v>
      </c>
      <c r="J585" s="5">
        <v>0.31082898256337699</v>
      </c>
    </row>
    <row r="586" spans="2:10" x14ac:dyDescent="0.35">
      <c r="B586" s="5">
        <v>8.8938027256744503E-3</v>
      </c>
      <c r="C586" s="5">
        <v>4.9626776175981198E-3</v>
      </c>
      <c r="D586" s="5">
        <v>6.4423678450662297E-3</v>
      </c>
      <c r="E586" s="5">
        <v>0.19688755193728399</v>
      </c>
      <c r="F586" s="5">
        <v>0.153380108330534</v>
      </c>
      <c r="G586" s="5">
        <v>0.15144586659640299</v>
      </c>
      <c r="H586" s="5">
        <v>0.31138259514629102</v>
      </c>
      <c r="I586" s="5">
        <v>0.29694003696719701</v>
      </c>
      <c r="J586" s="5">
        <v>0.33812908062979402</v>
      </c>
    </row>
    <row r="587" spans="2:10" x14ac:dyDescent="0.35">
      <c r="B587" s="5">
        <v>6.21310184499516E-2</v>
      </c>
      <c r="C587" s="5">
        <v>7.9567596117076506E-2</v>
      </c>
      <c r="D587" s="5">
        <v>3.1056623976484999E-2</v>
      </c>
      <c r="E587" s="5">
        <v>0.157143781146135</v>
      </c>
      <c r="F587" s="5">
        <v>0.13782980893970401</v>
      </c>
      <c r="G587" s="5">
        <v>0.23961420746201001</v>
      </c>
      <c r="H587" s="5">
        <v>0.33642076086195</v>
      </c>
      <c r="I587" s="5">
        <v>0.17472940197642101</v>
      </c>
      <c r="J587" s="5">
        <v>0.311771203753545</v>
      </c>
    </row>
    <row r="588" spans="2:10" x14ac:dyDescent="0.35">
      <c r="B588" s="5">
        <v>6.7305162845490204E-3</v>
      </c>
      <c r="C588" s="5">
        <v>6.4150931022321301E-3</v>
      </c>
      <c r="D588" s="5">
        <v>2.8996832904412502E-3</v>
      </c>
      <c r="E588" s="5">
        <v>0.15978574440044299</v>
      </c>
      <c r="F588" s="5">
        <v>7.7918239672855494E-2</v>
      </c>
      <c r="G588" s="5">
        <v>0.17648405514548901</v>
      </c>
      <c r="H588" s="5">
        <v>0.30251972416165102</v>
      </c>
      <c r="I588" s="5">
        <v>0.31423411037455001</v>
      </c>
      <c r="J588" s="5">
        <v>0.41630148912575998</v>
      </c>
    </row>
    <row r="589" spans="2:10" x14ac:dyDescent="0.35">
      <c r="B589" s="5">
        <v>9.5940253079901706E-3</v>
      </c>
      <c r="C589" s="5">
        <v>7.0139710324423604E-3</v>
      </c>
      <c r="D589" s="5">
        <v>1.6460532759760501E-2</v>
      </c>
      <c r="E589" s="5">
        <v>0.16443546432530301</v>
      </c>
      <c r="F589" s="5">
        <v>0.16111458683122101</v>
      </c>
      <c r="G589" s="5">
        <v>0.15631587610977801</v>
      </c>
      <c r="H589" s="5">
        <v>0.31510146387119498</v>
      </c>
      <c r="I589" s="5">
        <v>0.23711835710409901</v>
      </c>
      <c r="J589" s="5">
        <v>0.32840257614561003</v>
      </c>
    </row>
    <row r="590" spans="2:10" x14ac:dyDescent="0.35">
      <c r="B590" s="5">
        <v>8.4790618547543207E-3</v>
      </c>
      <c r="C590" s="5">
        <v>1.8473928332823401E-2</v>
      </c>
      <c r="D590" s="5">
        <v>1.69690037163703E-2</v>
      </c>
      <c r="E590" s="5">
        <v>0.124215071148547</v>
      </c>
      <c r="F590" s="5">
        <v>0.16304112637165699</v>
      </c>
      <c r="G590" s="5">
        <v>0.19141374805875999</v>
      </c>
      <c r="H590" s="5">
        <v>0.41533060231378199</v>
      </c>
      <c r="I590" s="5">
        <v>0.32248975149928599</v>
      </c>
      <c r="J590" s="5">
        <v>0.27715135077247599</v>
      </c>
    </row>
    <row r="591" spans="2:10" x14ac:dyDescent="0.35">
      <c r="B591" s="5">
        <v>6.0483910578705098E-3</v>
      </c>
      <c r="C591" s="5">
        <v>8.5496687153769797E-3</v>
      </c>
      <c r="D591" s="5">
        <v>7.0385450684247999E-3</v>
      </c>
      <c r="E591" s="5">
        <v>0.16550060369008401</v>
      </c>
      <c r="F591" s="5">
        <v>0.15840379284279299</v>
      </c>
      <c r="G591" s="5">
        <v>0.16938642932533901</v>
      </c>
      <c r="H591" s="5">
        <v>0.32254292793800798</v>
      </c>
      <c r="I591" s="5">
        <v>0.3290055721829</v>
      </c>
      <c r="J591" s="5">
        <v>0.27623473403568799</v>
      </c>
    </row>
    <row r="592" spans="2:10" x14ac:dyDescent="0.35">
      <c r="B592" s="5">
        <v>1.4403818150710099E-2</v>
      </c>
      <c r="C592" s="5">
        <v>2.4574242493085801E-2</v>
      </c>
      <c r="D592" s="5">
        <v>3.84502096539244E-2</v>
      </c>
      <c r="E592" s="5">
        <v>0.184938681495803</v>
      </c>
      <c r="F592" s="5">
        <v>0.109103052071045</v>
      </c>
      <c r="G592" s="5">
        <v>0.16893806154164001</v>
      </c>
      <c r="H592" s="5">
        <v>0.32836331827519999</v>
      </c>
      <c r="I592" s="5">
        <v>0.23576316809051701</v>
      </c>
      <c r="J592" s="5">
        <v>0.33350843663053897</v>
      </c>
    </row>
    <row r="593" spans="2:10" x14ac:dyDescent="0.35">
      <c r="B593" s="5">
        <v>1.21024939672924E-3</v>
      </c>
      <c r="C593" s="5">
        <v>0</v>
      </c>
      <c r="D593" s="5">
        <v>0</v>
      </c>
      <c r="E593" s="5">
        <v>0.22797326048750099</v>
      </c>
      <c r="F593" s="5">
        <v>0.170225099400615</v>
      </c>
      <c r="G593" s="5">
        <v>0.16738599890037201</v>
      </c>
      <c r="H593" s="5">
        <v>0.33103441613193901</v>
      </c>
      <c r="I593" s="5">
        <v>0.27311557343245602</v>
      </c>
      <c r="J593" s="5">
        <v>0.35829497418626799</v>
      </c>
    </row>
    <row r="594" spans="2:10" x14ac:dyDescent="0.35">
      <c r="B594" s="5">
        <v>1.8051276395729399E-2</v>
      </c>
      <c r="C594" s="5">
        <v>1.0263957949287E-2</v>
      </c>
      <c r="D594" s="5">
        <v>2.2459586219464301E-2</v>
      </c>
      <c r="E594" s="5">
        <v>0.16963876439582501</v>
      </c>
      <c r="F594" s="5">
        <v>0.17469562457256599</v>
      </c>
      <c r="G594" s="5">
        <v>0.170413838923892</v>
      </c>
      <c r="H594" s="5">
        <v>0.44992370379518298</v>
      </c>
      <c r="I594" s="5">
        <v>0</v>
      </c>
      <c r="J594" s="5">
        <v>0.33878142267289701</v>
      </c>
    </row>
    <row r="595" spans="2:10" x14ac:dyDescent="0.35">
      <c r="B595" s="5">
        <v>9.3974508401092997E-3</v>
      </c>
      <c r="C595" s="5">
        <v>8.4037162734890303E-3</v>
      </c>
      <c r="D595" s="5">
        <v>0</v>
      </c>
      <c r="E595" s="5">
        <v>0.173828964991181</v>
      </c>
      <c r="F595" s="5">
        <v>0.16538403566061699</v>
      </c>
      <c r="G595" s="5">
        <v>0.17169693793596</v>
      </c>
      <c r="H595" s="5">
        <v>0.44268844273840302</v>
      </c>
      <c r="I595" s="5">
        <v>0.25077685097843899</v>
      </c>
      <c r="J595" s="5">
        <v>0.341899766524489</v>
      </c>
    </row>
    <row r="596" spans="2:10" x14ac:dyDescent="0.35">
      <c r="B596" s="5">
        <v>1.4752834155366001E-2</v>
      </c>
      <c r="C596" s="5">
        <v>1.2972792489330301E-2</v>
      </c>
      <c r="D596" s="5">
        <v>1.44842925056034E-2</v>
      </c>
      <c r="E596" s="5">
        <v>0.19103537757122399</v>
      </c>
      <c r="F596" s="5">
        <v>0.14568339681826001</v>
      </c>
      <c r="G596" s="5">
        <v>0.17301085615629799</v>
      </c>
      <c r="H596" s="5">
        <v>0.372612710462501</v>
      </c>
      <c r="I596" s="5">
        <v>0.32358921372942501</v>
      </c>
      <c r="J596" s="5">
        <v>0.34348311776109802</v>
      </c>
    </row>
    <row r="597" spans="2:10" x14ac:dyDescent="0.35">
      <c r="B597" s="5">
        <v>4.5808871774875304E-3</v>
      </c>
      <c r="C597" s="5">
        <v>5.3141250388640399E-3</v>
      </c>
      <c r="D597" s="5">
        <v>4.1395548279525001E-3</v>
      </c>
      <c r="E597" s="5">
        <v>0.17656241700994901</v>
      </c>
      <c r="F597" s="5">
        <v>0.17395211005681399</v>
      </c>
      <c r="G597" s="5">
        <v>0.143944444351881</v>
      </c>
      <c r="H597" s="5">
        <v>0.35397062599239498</v>
      </c>
      <c r="I597" s="5">
        <v>0.32698642647117199</v>
      </c>
      <c r="J597" s="5">
        <v>0.34438595424197599</v>
      </c>
    </row>
    <row r="598" spans="2:10" x14ac:dyDescent="0.35">
      <c r="B598" s="5">
        <v>0</v>
      </c>
      <c r="C598" s="5">
        <v>0</v>
      </c>
      <c r="D598" s="5">
        <v>0</v>
      </c>
      <c r="E598" s="5">
        <v>0.174391871434906</v>
      </c>
      <c r="F598" s="5">
        <v>0.190498288200632</v>
      </c>
      <c r="G598" s="5">
        <v>9.50496862963984E-2</v>
      </c>
      <c r="H598" s="5">
        <v>0.39233551123313198</v>
      </c>
      <c r="I598" s="5">
        <v>0.32765767532609602</v>
      </c>
      <c r="J598" s="5">
        <v>0.34505661835582102</v>
      </c>
    </row>
    <row r="599" spans="2:10" x14ac:dyDescent="0.35">
      <c r="B599" s="5">
        <v>6.0457332149878099E-3</v>
      </c>
      <c r="C599" s="5">
        <v>0</v>
      </c>
      <c r="D599" s="5">
        <v>1.5960066950904399E-3</v>
      </c>
      <c r="E599" s="5">
        <v>0.24831098931019599</v>
      </c>
      <c r="F599" s="5">
        <v>0</v>
      </c>
      <c r="G599" s="5">
        <v>0.177142984922594</v>
      </c>
      <c r="H599" s="5">
        <v>0.34679160698148898</v>
      </c>
      <c r="I599" s="5">
        <v>0.31587726249895898</v>
      </c>
      <c r="J599" s="5">
        <v>0.34989744012570601</v>
      </c>
    </row>
    <row r="600" spans="2:10" x14ac:dyDescent="0.35">
      <c r="B600" s="5">
        <v>1.7525513018313999E-2</v>
      </c>
      <c r="C600" s="5">
        <v>1.38632126712308E-2</v>
      </c>
      <c r="D600" s="5">
        <v>1.1144373431445699E-2</v>
      </c>
      <c r="E600" s="5">
        <v>0.16905955009679099</v>
      </c>
      <c r="F600" s="5">
        <v>0.179031748639291</v>
      </c>
      <c r="G600" s="5">
        <v>0.18568782034409601</v>
      </c>
      <c r="H600" s="5">
        <v>0.39459435126078302</v>
      </c>
      <c r="I600" s="5">
        <v>0.33087260769558702</v>
      </c>
      <c r="J600" s="5">
        <v>0.34768753849074502</v>
      </c>
    </row>
    <row r="601" spans="2:10" x14ac:dyDescent="0.35">
      <c r="B601" s="5">
        <v>1.0419960381965999E-2</v>
      </c>
      <c r="C601" s="5">
        <v>3.3174297263317297E-2</v>
      </c>
      <c r="D601" s="5">
        <v>2.1123834625877701E-2</v>
      </c>
      <c r="E601" s="5">
        <v>0.14047875943848001</v>
      </c>
      <c r="F601" s="5">
        <v>0.17981780636122099</v>
      </c>
      <c r="G601" s="5">
        <v>0.20892215477425699</v>
      </c>
      <c r="H601" s="5">
        <v>0.37463420396451602</v>
      </c>
      <c r="I601" s="5">
        <v>0.33189854944837499</v>
      </c>
      <c r="J601" s="5">
        <v>0.34905758915363699</v>
      </c>
    </row>
    <row r="602" spans="2:10" x14ac:dyDescent="0.35">
      <c r="B602" s="5">
        <v>1.3174067035112799E-2</v>
      </c>
      <c r="C602" s="5">
        <v>1.33748639768595E-2</v>
      </c>
      <c r="D602" s="5">
        <v>1.28977478541194E-2</v>
      </c>
      <c r="E602" s="5">
        <v>0.18714032385777399</v>
      </c>
      <c r="F602" s="5">
        <v>0.15364388192294701</v>
      </c>
      <c r="G602" s="5">
        <v>0.18242120847198701</v>
      </c>
      <c r="H602" s="5">
        <v>0.36563221697800402</v>
      </c>
      <c r="I602" s="5">
        <v>0.29861413505911399</v>
      </c>
      <c r="J602" s="5">
        <v>0.35022513969993302</v>
      </c>
    </row>
    <row r="603" spans="2:10" x14ac:dyDescent="0.35">
      <c r="B603" s="5">
        <v>0</v>
      </c>
      <c r="C603" s="5">
        <v>6.2004934902304401E-3</v>
      </c>
      <c r="D603" s="5">
        <v>0</v>
      </c>
      <c r="E603" s="5">
        <v>0.18256653017820701</v>
      </c>
      <c r="F603" s="5">
        <v>0.12071755876831999</v>
      </c>
      <c r="G603" s="5">
        <v>0.22361764591734901</v>
      </c>
      <c r="H603" s="5">
        <v>0.35548248244062902</v>
      </c>
      <c r="I603" s="5">
        <v>0.27911798296456503</v>
      </c>
      <c r="J603" s="5">
        <v>0.37778292412754599</v>
      </c>
    </row>
    <row r="604" spans="2:10" x14ac:dyDescent="0.35">
      <c r="B604" s="5">
        <v>4.6000065547859501E-3</v>
      </c>
      <c r="C604" s="5">
        <v>1.35555299087764E-3</v>
      </c>
      <c r="D604" s="5">
        <v>1.3476979955940899E-3</v>
      </c>
      <c r="E604" s="5">
        <v>0.219301177182188</v>
      </c>
      <c r="F604" s="5">
        <v>0.167960349784469</v>
      </c>
      <c r="G604" s="5">
        <v>0.185130146269538</v>
      </c>
      <c r="H604" s="5">
        <v>0.40226686458542499</v>
      </c>
      <c r="I604" s="5">
        <v>0.31586459233534803</v>
      </c>
      <c r="J604" s="5">
        <v>0.35780466385809501</v>
      </c>
    </row>
    <row r="605" spans="2:10" x14ac:dyDescent="0.35">
      <c r="B605" s="5">
        <v>1.17259530813358E-2</v>
      </c>
      <c r="C605" s="5">
        <v>1.7751329477893402E-2</v>
      </c>
      <c r="D605" s="5">
        <v>9.1698508795417192E-3</v>
      </c>
      <c r="E605" s="5">
        <v>0.186865031787464</v>
      </c>
      <c r="F605" s="5">
        <v>0.197929699402209</v>
      </c>
      <c r="G605" s="5">
        <v>0.18374807895974499</v>
      </c>
      <c r="H605" s="5">
        <v>0.42758315818907799</v>
      </c>
      <c r="I605" s="5">
        <v>0.23822400093911</v>
      </c>
      <c r="J605" s="5">
        <v>0.35814251089890597</v>
      </c>
    </row>
    <row r="606" spans="2:10" x14ac:dyDescent="0.35">
      <c r="B606" s="5">
        <v>3.1268916933666802E-3</v>
      </c>
      <c r="C606" s="5">
        <v>4.1588840144702599E-3</v>
      </c>
      <c r="D606" s="5">
        <v>4.5942788258691702E-3</v>
      </c>
      <c r="E606" s="5">
        <v>0.16075567730538801</v>
      </c>
      <c r="F606" s="5">
        <v>0.217584255958259</v>
      </c>
      <c r="G606" s="5">
        <v>0.18786913432034399</v>
      </c>
      <c r="H606" s="5">
        <v>0.36073464370393399</v>
      </c>
      <c r="I606" s="5">
        <v>0.36592284019945598</v>
      </c>
      <c r="J606" s="5">
        <v>0.37181915317701902</v>
      </c>
    </row>
    <row r="607" spans="2:10" x14ac:dyDescent="0.35">
      <c r="B607" s="5">
        <v>3.6045489647841301E-3</v>
      </c>
      <c r="C607" s="5">
        <v>6.8637871378958697E-3</v>
      </c>
      <c r="D607" s="5">
        <v>3.0453662294307299E-3</v>
      </c>
      <c r="E607" s="5">
        <v>0.19001349122953901</v>
      </c>
      <c r="F607" s="5">
        <v>0.24838442755991499</v>
      </c>
      <c r="G607" s="5">
        <v>0.168691848275763</v>
      </c>
      <c r="H607" s="5">
        <v>0.42744922188755502</v>
      </c>
      <c r="I607" s="5">
        <v>0.31279208233167599</v>
      </c>
      <c r="J607" s="5">
        <v>0.36610115743876198</v>
      </c>
    </row>
    <row r="608" spans="2:10" x14ac:dyDescent="0.35">
      <c r="B608" s="5">
        <v>1.57167275681253E-2</v>
      </c>
      <c r="C608" s="5">
        <v>9.8261444030789298E-3</v>
      </c>
      <c r="D608" s="5">
        <v>7.7946297943697097E-3</v>
      </c>
      <c r="E608" s="5">
        <v>0.19676227663033299</v>
      </c>
      <c r="F608" s="5">
        <v>0.19171397549389399</v>
      </c>
      <c r="G608" s="5">
        <v>0.195993557656542</v>
      </c>
      <c r="H608" s="5">
        <v>0.41052482341798802</v>
      </c>
      <c r="I608" s="5">
        <v>0.29077480093888097</v>
      </c>
      <c r="J608" s="5">
        <v>0.36703859731786798</v>
      </c>
    </row>
    <row r="609" spans="2:10" x14ac:dyDescent="0.35">
      <c r="B609" s="5">
        <v>5.9085874573845502E-3</v>
      </c>
      <c r="C609" s="5">
        <v>7.2587801051998196E-3</v>
      </c>
      <c r="D609" s="5">
        <v>1.36286974563037E-3</v>
      </c>
      <c r="E609" s="5">
        <v>0.20336228935467099</v>
      </c>
      <c r="F609" s="5">
        <v>0.177042583852349</v>
      </c>
      <c r="G609" s="5">
        <v>0.19652313186852299</v>
      </c>
      <c r="H609" s="5">
        <v>0.406210170236528</v>
      </c>
      <c r="I609" s="5">
        <v>0.348709974509049</v>
      </c>
      <c r="J609" s="5">
        <v>0.367738779610227</v>
      </c>
    </row>
    <row r="610" spans="2:10" x14ac:dyDescent="0.35">
      <c r="B610" s="5">
        <v>1.44532242820116E-2</v>
      </c>
      <c r="C610" s="5">
        <v>1.7949245423730199E-2</v>
      </c>
      <c r="D610" s="5">
        <v>1.8923857955126699E-2</v>
      </c>
      <c r="E610" s="5">
        <v>0.19693367321259</v>
      </c>
      <c r="F610" s="5">
        <v>0.198765240960176</v>
      </c>
      <c r="G610" s="5">
        <v>0.196227623903376</v>
      </c>
      <c r="H610" s="5">
        <v>0.44797733192655798</v>
      </c>
      <c r="I610" s="5">
        <v>0.31999407429787702</v>
      </c>
      <c r="J610" s="5">
        <v>0.37145310798379799</v>
      </c>
    </row>
    <row r="611" spans="2:10" x14ac:dyDescent="0.35">
      <c r="B611" s="5">
        <v>1.7177825672986501E-3</v>
      </c>
      <c r="C611" s="5">
        <v>2.55091383262873E-3</v>
      </c>
      <c r="D611" s="5">
        <v>0</v>
      </c>
      <c r="E611" s="5">
        <v>7.0890387926654294E-2</v>
      </c>
      <c r="F611" s="5">
        <v>0.41666666666666602</v>
      </c>
      <c r="G611" s="5">
        <v>0.198280893950283</v>
      </c>
      <c r="H611" s="5">
        <v>0.37908939253666202</v>
      </c>
      <c r="I611" s="5">
        <v>0.375</v>
      </c>
      <c r="J611" s="5">
        <v>0.36516568478278999</v>
      </c>
    </row>
    <row r="612" spans="2:10" x14ac:dyDescent="0.35">
      <c r="B612" s="5">
        <v>0</v>
      </c>
      <c r="C612" s="5">
        <v>0</v>
      </c>
      <c r="D612" s="5">
        <v>0</v>
      </c>
      <c r="E612" s="5">
        <v>0.20495176000673901</v>
      </c>
      <c r="F612" s="5">
        <v>0.10416472909256599</v>
      </c>
      <c r="G612" s="5">
        <v>0.23809408461454901</v>
      </c>
      <c r="H612" s="5">
        <v>0.39081819724260503</v>
      </c>
      <c r="I612" s="5">
        <v>0.30934828925640101</v>
      </c>
      <c r="J612" s="5">
        <v>0.37975916280101801</v>
      </c>
    </row>
    <row r="613" spans="2:10" x14ac:dyDescent="0.35">
      <c r="B613" s="5">
        <v>9.8805863950867795E-3</v>
      </c>
      <c r="C613" s="5">
        <v>9.9139133542993901E-3</v>
      </c>
      <c r="D613" s="5">
        <v>9.5440284691388107E-3</v>
      </c>
      <c r="E613" s="5">
        <v>0.20366165810192899</v>
      </c>
      <c r="F613" s="5">
        <v>0.21264455666052001</v>
      </c>
      <c r="G613" s="5">
        <v>0.20530902171088899</v>
      </c>
      <c r="H613" s="5">
        <v>0.437157472621785</v>
      </c>
      <c r="I613" s="5">
        <v>0.23726281606684599</v>
      </c>
      <c r="J613" s="5">
        <v>0.38180242198345599</v>
      </c>
    </row>
    <row r="614" spans="2:10" x14ac:dyDescent="0.35">
      <c r="B614" s="5">
        <v>1.3378373921288E-2</v>
      </c>
      <c r="C614" s="5">
        <v>1.3980672084878E-2</v>
      </c>
      <c r="D614" s="5">
        <v>1.3058836349709699E-2</v>
      </c>
      <c r="E614" s="5">
        <v>0.21093262571620799</v>
      </c>
      <c r="F614" s="5">
        <v>0.21901724320619401</v>
      </c>
      <c r="G614" s="5">
        <v>0.20882666898388799</v>
      </c>
      <c r="H614" s="5">
        <v>0.38586171558528798</v>
      </c>
      <c r="I614" s="5">
        <v>0.36385598538668501</v>
      </c>
      <c r="J614" s="5">
        <v>0.38418380822363501</v>
      </c>
    </row>
    <row r="615" spans="2:10" x14ac:dyDescent="0.35">
      <c r="B615" s="5">
        <v>7.9994297094178202E-3</v>
      </c>
      <c r="C615" s="5">
        <v>7.90977591435762E-3</v>
      </c>
      <c r="D615" s="5">
        <v>8.1825702154803403E-3</v>
      </c>
      <c r="E615" s="5">
        <v>0.21410201712976001</v>
      </c>
      <c r="F615" s="5">
        <v>0.206186940972446</v>
      </c>
      <c r="G615" s="5">
        <v>0.21630192158119599</v>
      </c>
      <c r="H615" s="5">
        <v>0.41930415930376902</v>
      </c>
      <c r="I615" s="5">
        <v>0.33781461249083899</v>
      </c>
      <c r="J615" s="5">
        <v>0.38706424435904901</v>
      </c>
    </row>
    <row r="616" spans="2:10" x14ac:dyDescent="0.35">
      <c r="B616" s="5">
        <v>7.0065258595546596E-3</v>
      </c>
      <c r="C616" s="5">
        <v>3.7882989860902401E-3</v>
      </c>
      <c r="D616" s="5">
        <v>8.7617593331330394E-3</v>
      </c>
      <c r="E616" s="5">
        <v>0.21440355388532201</v>
      </c>
      <c r="F616" s="5">
        <v>0.21321635406742701</v>
      </c>
      <c r="G616" s="5">
        <v>0.22058041861430899</v>
      </c>
      <c r="H616" s="5">
        <v>0.34755269264199201</v>
      </c>
      <c r="I616" s="5">
        <v>0.63301703774560403</v>
      </c>
      <c r="J616" s="5">
        <v>0.39060204992533498</v>
      </c>
    </row>
    <row r="617" spans="2:10" x14ac:dyDescent="0.35">
      <c r="B617" s="5">
        <v>9.8402627660117096E-3</v>
      </c>
      <c r="C617" s="5">
        <v>9.9108355271930702E-3</v>
      </c>
      <c r="D617" s="5">
        <v>7.76988263528775E-3</v>
      </c>
      <c r="E617" s="5">
        <v>0.23403426192249099</v>
      </c>
      <c r="F617" s="5">
        <v>0.21641088610320999</v>
      </c>
      <c r="G617" s="5">
        <v>0.21647511795602301</v>
      </c>
      <c r="H617" s="5">
        <v>0.44369585428626002</v>
      </c>
      <c r="I617" s="5">
        <v>0.13181753874021401</v>
      </c>
      <c r="J617" s="5">
        <v>0.39213566391721899</v>
      </c>
    </row>
    <row r="618" spans="2:10" x14ac:dyDescent="0.35">
      <c r="B618" s="5">
        <v>0</v>
      </c>
      <c r="C618" s="5">
        <v>0</v>
      </c>
      <c r="D618" s="5">
        <v>4.4885472520500803E-3</v>
      </c>
      <c r="E618" s="5">
        <v>0.244679253015812</v>
      </c>
      <c r="F618" s="5">
        <v>0.21357297868536701</v>
      </c>
      <c r="G618" s="5">
        <v>0.22410979659560701</v>
      </c>
      <c r="H618" s="5">
        <v>0.39217592760068098</v>
      </c>
      <c r="I618" s="5">
        <v>0.162998310838979</v>
      </c>
      <c r="J618" s="5">
        <v>0.39512795027261999</v>
      </c>
    </row>
    <row r="619" spans="2:10" x14ac:dyDescent="0.35">
      <c r="B619" s="5">
        <v>5.76289204677965E-3</v>
      </c>
      <c r="C619" s="5">
        <v>8.75847101090323E-3</v>
      </c>
      <c r="D619" s="5">
        <v>5.7566404099333801E-3</v>
      </c>
      <c r="E619" s="5">
        <v>0.1943506305946</v>
      </c>
      <c r="F619" s="5">
        <v>0.23547140334836</v>
      </c>
      <c r="G619" s="5">
        <v>0.226496728096165</v>
      </c>
      <c r="H619" s="5">
        <v>0.43552076440653198</v>
      </c>
      <c r="I619" s="5">
        <v>0.38084153653865699</v>
      </c>
      <c r="J619" s="5">
        <v>0.39608370618865402</v>
      </c>
    </row>
    <row r="620" spans="2:10" x14ac:dyDescent="0.35">
      <c r="B620" s="5">
        <v>1.15199339603904E-2</v>
      </c>
      <c r="C620" s="5">
        <v>9.7521358518312395E-3</v>
      </c>
      <c r="D620" s="5">
        <v>9.0692595701909098E-3</v>
      </c>
      <c r="E620" s="5">
        <v>0.22778873397566701</v>
      </c>
      <c r="F620" s="5">
        <v>0.218912220035484</v>
      </c>
      <c r="G620" s="5">
        <v>0.232992590787515</v>
      </c>
      <c r="H620" s="5">
        <v>0.39816785972535301</v>
      </c>
      <c r="I620" s="5">
        <v>0.20186049297574801</v>
      </c>
      <c r="J620" s="5">
        <v>0.40498654349569602</v>
      </c>
    </row>
    <row r="621" spans="2:10" x14ac:dyDescent="0.35">
      <c r="B621" s="5">
        <v>7.6647564798409899E-3</v>
      </c>
      <c r="C621" s="5">
        <v>5.1518195182299496E-3</v>
      </c>
      <c r="D621" s="5">
        <v>6.2182629609379104E-3</v>
      </c>
      <c r="E621" s="5">
        <v>0.27452701768738702</v>
      </c>
      <c r="F621" s="5">
        <v>9.7381208655862694E-2</v>
      </c>
      <c r="G621" s="5">
        <v>0.22857942224175401</v>
      </c>
      <c r="H621" s="5">
        <v>0.42835156521027901</v>
      </c>
      <c r="I621" s="5">
        <v>0.40377780596990798</v>
      </c>
      <c r="J621" s="5">
        <v>0.39488360453000199</v>
      </c>
    </row>
    <row r="622" spans="2:10" x14ac:dyDescent="0.35">
      <c r="B622" s="5">
        <v>0</v>
      </c>
      <c r="C622" s="5">
        <v>0</v>
      </c>
      <c r="D622" s="5">
        <v>4.4864458105239799E-3</v>
      </c>
      <c r="E622" s="5">
        <v>0.24794059233548499</v>
      </c>
      <c r="F622" s="5">
        <v>0.23101166761702699</v>
      </c>
      <c r="G622" s="5">
        <v>0.21859651752467499</v>
      </c>
      <c r="H622" s="5">
        <v>0.43197187287369598</v>
      </c>
      <c r="I622" s="5">
        <v>0.35938860645725501</v>
      </c>
      <c r="J622" s="5">
        <v>0.40406776731708199</v>
      </c>
    </row>
    <row r="623" spans="2:10" x14ac:dyDescent="0.35">
      <c r="B623" s="5">
        <v>1.1011176173152001E-2</v>
      </c>
      <c r="C623" s="5">
        <v>1.65156822110725E-2</v>
      </c>
      <c r="D623" s="5">
        <v>1.31164389698509E-2</v>
      </c>
      <c r="E623" s="5">
        <v>0.20047809557052701</v>
      </c>
      <c r="F623" s="5">
        <v>0.23367869785152301</v>
      </c>
      <c r="G623" s="5">
        <v>0.24569185950994199</v>
      </c>
      <c r="H623" s="5">
        <v>0.44894325891986803</v>
      </c>
      <c r="I623" s="5">
        <v>0.30049302911108799</v>
      </c>
      <c r="J623" s="5">
        <v>0.40438484539976499</v>
      </c>
    </row>
    <row r="624" spans="2:10" x14ac:dyDescent="0.35">
      <c r="B624" s="5">
        <v>0</v>
      </c>
      <c r="C624" s="5">
        <v>0</v>
      </c>
      <c r="D624" s="5">
        <v>0</v>
      </c>
      <c r="E624" s="5">
        <v>0.23063326647795901</v>
      </c>
      <c r="F624" s="5">
        <v>0.24820956828288601</v>
      </c>
      <c r="G624" s="5">
        <v>0.235345929153947</v>
      </c>
      <c r="H624" s="5">
        <v>0.44378008903472799</v>
      </c>
      <c r="I624" s="5">
        <v>0.340258487414202</v>
      </c>
      <c r="J624" s="5">
        <v>0.40834873216517498</v>
      </c>
    </row>
    <row r="625" spans="2:10" x14ac:dyDescent="0.35">
      <c r="B625" s="5">
        <v>7.1718374882590698E-3</v>
      </c>
      <c r="C625" s="5">
        <v>1.5634430590651199E-2</v>
      </c>
      <c r="D625" s="5">
        <v>1.9715069542945399E-2</v>
      </c>
      <c r="E625" s="5">
        <v>0.24504033287201599</v>
      </c>
      <c r="F625" s="5">
        <v>0.23643121263131001</v>
      </c>
      <c r="G625" s="5">
        <v>0.23686568211190301</v>
      </c>
      <c r="H625" s="5">
        <v>0.41023986803309498</v>
      </c>
      <c r="I625" s="5">
        <v>0</v>
      </c>
      <c r="J625" s="5">
        <v>0.97946653350309998</v>
      </c>
    </row>
    <row r="626" spans="2:10" x14ac:dyDescent="0.35">
      <c r="B626" s="5">
        <v>4.99607727388535E-3</v>
      </c>
      <c r="C626" s="5">
        <v>3.2690730690458402E-3</v>
      </c>
      <c r="D626" s="5">
        <v>5.7816970134613099E-3</v>
      </c>
      <c r="E626" s="5">
        <v>0.23724879752625699</v>
      </c>
      <c r="F626" s="5">
        <v>0.237576466416273</v>
      </c>
      <c r="G626" s="5">
        <v>0.236439444926626</v>
      </c>
      <c r="H626" s="5">
        <v>0.46745524499665803</v>
      </c>
      <c r="I626" s="5">
        <v>0.37186461255480102</v>
      </c>
      <c r="J626" s="5">
        <v>0.41180544604639402</v>
      </c>
    </row>
    <row r="627" spans="2:10" x14ac:dyDescent="0.35">
      <c r="B627" s="5">
        <v>7.2881100219632797E-3</v>
      </c>
      <c r="C627" s="5">
        <v>6.0060813121574196E-3</v>
      </c>
      <c r="D627" s="5">
        <v>9.5738124359133307E-3</v>
      </c>
      <c r="E627" s="5">
        <v>0.23691251288059301</v>
      </c>
      <c r="F627" s="5">
        <v>0.23974490485552699</v>
      </c>
      <c r="G627" s="5">
        <v>0.243004408475019</v>
      </c>
      <c r="H627" s="5">
        <v>0.47776080060736498</v>
      </c>
      <c r="I627" s="5">
        <v>0.35072227622621599</v>
      </c>
      <c r="J627" s="5">
        <v>0.41237202323336097</v>
      </c>
    </row>
    <row r="628" spans="2:10" x14ac:dyDescent="0.35">
      <c r="B628" s="5">
        <v>1.23130697866557E-2</v>
      </c>
      <c r="C628" s="5">
        <v>1.15605468589948E-2</v>
      </c>
      <c r="D628" s="5">
        <v>1.0654753514787001E-2</v>
      </c>
      <c r="E628" s="5">
        <v>0.230280257906226</v>
      </c>
      <c r="F628" s="5">
        <v>0.240558958965648</v>
      </c>
      <c r="G628" s="5">
        <v>0.25615815267356601</v>
      </c>
      <c r="H628" s="5">
        <v>0.48068673162505199</v>
      </c>
      <c r="I628" s="5">
        <v>0.337966102608733</v>
      </c>
      <c r="J628" s="5">
        <v>0.41491091954952702</v>
      </c>
    </row>
    <row r="629" spans="2:10" x14ac:dyDescent="0.35">
      <c r="B629" s="5">
        <v>4.5404803267717299E-3</v>
      </c>
      <c r="C629" s="5">
        <v>4.9555655085866098E-3</v>
      </c>
      <c r="D629" s="5">
        <v>7.5957717725663402E-3</v>
      </c>
      <c r="E629" s="5">
        <v>0.234894936696872</v>
      </c>
      <c r="F629" s="5">
        <v>0.24189432091792101</v>
      </c>
      <c r="G629" s="5">
        <v>0.29919725408494502</v>
      </c>
      <c r="H629" s="5">
        <v>0.49045408193215201</v>
      </c>
      <c r="I629" s="5">
        <v>0.24233789729343699</v>
      </c>
      <c r="J629" s="5">
        <v>0.41809346183067497</v>
      </c>
    </row>
    <row r="630" spans="2:10" x14ac:dyDescent="0.35">
      <c r="B630" s="5">
        <v>8.8558026362888301E-3</v>
      </c>
      <c r="C630" s="5">
        <v>9.5725894977817094E-3</v>
      </c>
      <c r="D630" s="5">
        <v>8.2652015303945597E-3</v>
      </c>
      <c r="E630" s="5">
        <v>0.241215649028862</v>
      </c>
      <c r="F630" s="5">
        <v>0.24506208330642401</v>
      </c>
      <c r="G630" s="5">
        <v>0.25626459659975198</v>
      </c>
      <c r="H630" s="5">
        <v>0.46923472468820598</v>
      </c>
      <c r="I630" s="5">
        <v>0.41878534728005701</v>
      </c>
      <c r="J630" s="5">
        <v>0.32304519288635802</v>
      </c>
    </row>
    <row r="631" spans="2:10" x14ac:dyDescent="0.35">
      <c r="B631" s="5">
        <v>0</v>
      </c>
      <c r="C631" s="5">
        <v>0</v>
      </c>
      <c r="D631" s="5">
        <v>0</v>
      </c>
      <c r="E631" s="5">
        <v>0.13547963836520999</v>
      </c>
      <c r="F631" s="5">
        <v>0.25871546193815798</v>
      </c>
      <c r="G631" s="5">
        <v>0.247927097186389</v>
      </c>
      <c r="H631" s="5">
        <v>0.50984794909343001</v>
      </c>
      <c r="I631" s="5">
        <v>0.36717942221293998</v>
      </c>
      <c r="J631" s="5">
        <v>0.41975354091879402</v>
      </c>
    </row>
    <row r="632" spans="2:10" x14ac:dyDescent="0.35">
      <c r="B632" s="5">
        <v>7.3662551527786599E-3</v>
      </c>
      <c r="C632" s="5">
        <v>9.1105262773861495E-3</v>
      </c>
      <c r="D632" s="5">
        <v>1.4674841153972201E-2</v>
      </c>
      <c r="E632" s="5">
        <v>0.25201936566157801</v>
      </c>
      <c r="F632" s="5">
        <v>0.24746682861329899</v>
      </c>
      <c r="G632" s="5">
        <v>0.258296756602586</v>
      </c>
      <c r="H632" s="5">
        <v>0.420359303565774</v>
      </c>
      <c r="I632" s="5">
        <v>0.17224869385863301</v>
      </c>
      <c r="J632" s="5">
        <v>0.47106490393649603</v>
      </c>
    </row>
    <row r="633" spans="2:10" x14ac:dyDescent="0.35">
      <c r="B633" s="5">
        <v>9.6206960761891207E-3</v>
      </c>
      <c r="C633" s="5">
        <v>9.7402388751472793E-3</v>
      </c>
      <c r="D633" s="5">
        <v>6.8326047904846404E-3</v>
      </c>
      <c r="E633" s="5">
        <v>0.29145352535948299</v>
      </c>
      <c r="F633" s="5">
        <v>0.249684687788821</v>
      </c>
      <c r="G633" s="5">
        <v>0.263523690280412</v>
      </c>
      <c r="H633" s="5">
        <v>0.46195508959883302</v>
      </c>
      <c r="I633" s="5">
        <v>0.28066401182633399</v>
      </c>
      <c r="J633" s="5">
        <v>0.42896268024396</v>
      </c>
    </row>
    <row r="634" spans="2:10" x14ac:dyDescent="0.35">
      <c r="B634" s="5">
        <v>1.33326304214667E-2</v>
      </c>
      <c r="C634" s="5">
        <v>8.6364675845240994E-3</v>
      </c>
      <c r="D634" s="5">
        <v>1.04486196743575E-2</v>
      </c>
      <c r="E634" s="5">
        <v>0.28135564605444202</v>
      </c>
      <c r="F634" s="5">
        <v>0.25432194768243699</v>
      </c>
      <c r="G634" s="5">
        <v>0.26390775020544599</v>
      </c>
      <c r="H634" s="5">
        <v>0.51898977037973104</v>
      </c>
      <c r="I634" s="5">
        <v>0.37643122369147503</v>
      </c>
      <c r="J634" s="5">
        <v>0.42928691690374798</v>
      </c>
    </row>
    <row r="635" spans="2:10" x14ac:dyDescent="0.35">
      <c r="B635" s="5">
        <v>5.26790861974487E-3</v>
      </c>
      <c r="C635" s="5">
        <v>0</v>
      </c>
      <c r="D635" s="5">
        <v>3.29718554745756E-3</v>
      </c>
      <c r="E635" s="5">
        <v>0.264078600786333</v>
      </c>
      <c r="F635" s="5">
        <v>0.27141238086783098</v>
      </c>
      <c r="G635" s="5">
        <v>0.26139832912959998</v>
      </c>
      <c r="H635" s="5">
        <v>0.49462178762644199</v>
      </c>
      <c r="I635" s="5">
        <v>0.182842411807634</v>
      </c>
      <c r="J635" s="5">
        <v>0.43101257323741798</v>
      </c>
    </row>
    <row r="636" spans="2:10" x14ac:dyDescent="0.35">
      <c r="B636" s="5">
        <v>1.5305303422748101E-3</v>
      </c>
      <c r="C636" s="5">
        <v>0</v>
      </c>
      <c r="D636" s="5">
        <v>0</v>
      </c>
      <c r="E636" s="5">
        <v>0.265785680293261</v>
      </c>
      <c r="F636" s="5">
        <v>0.26291927160408202</v>
      </c>
      <c r="G636" s="5">
        <v>0.27514714640611099</v>
      </c>
      <c r="H636" s="5">
        <v>0.54528202756559796</v>
      </c>
      <c r="I636" s="5">
        <v>0.36262255228370999</v>
      </c>
      <c r="J636" s="5">
        <v>0.4355323280517</v>
      </c>
    </row>
    <row r="637" spans="2:10" x14ac:dyDescent="0.35">
      <c r="B637" s="5">
        <v>0</v>
      </c>
      <c r="C637" s="5">
        <v>0</v>
      </c>
      <c r="D637" s="5">
        <v>0</v>
      </c>
      <c r="E637" s="5">
        <v>0.266522784115097</v>
      </c>
      <c r="F637" s="5">
        <v>0.206081691393599</v>
      </c>
      <c r="G637" s="5">
        <v>0.27645787689471801</v>
      </c>
      <c r="H637" s="5">
        <v>0.43681579811530702</v>
      </c>
      <c r="I637" s="5">
        <v>0.38265470096103299</v>
      </c>
      <c r="J637" s="5">
        <v>0.44582296763030399</v>
      </c>
    </row>
    <row r="638" spans="2:10" x14ac:dyDescent="0.35">
      <c r="B638" s="5">
        <v>8.2511192751133597E-2</v>
      </c>
      <c r="C638" s="5">
        <v>0.13555629840468</v>
      </c>
      <c r="D638" s="5">
        <v>7.1400267893329802E-2</v>
      </c>
      <c r="E638" s="5">
        <v>0.28070690120657599</v>
      </c>
      <c r="F638" s="5">
        <v>0.25067841270137198</v>
      </c>
      <c r="G638" s="5">
        <v>0.26915580819191398</v>
      </c>
      <c r="H638" s="5">
        <v>0.54350133865528205</v>
      </c>
      <c r="I638" s="5">
        <v>0.21531727517688101</v>
      </c>
      <c r="J638" s="5">
        <v>0.44145986056388098</v>
      </c>
    </row>
    <row r="639" spans="2:10" x14ac:dyDescent="0.35">
      <c r="B639" s="5">
        <v>1.0013593579913001E-2</v>
      </c>
      <c r="C639" s="5">
        <v>5.9383801264195797E-3</v>
      </c>
      <c r="D639" s="5">
        <v>5.0231779626764101E-3</v>
      </c>
      <c r="E639" s="5">
        <v>0.27044871691616301</v>
      </c>
      <c r="F639" s="5">
        <v>0.30168203481940198</v>
      </c>
      <c r="G639" s="5">
        <v>0.26994166667168801</v>
      </c>
      <c r="H639" s="5">
        <v>0.54937295360371496</v>
      </c>
      <c r="I639" s="5">
        <v>0.40780797432754801</v>
      </c>
      <c r="J639" s="5">
        <v>0.44230771487309001</v>
      </c>
    </row>
    <row r="640" spans="2:10" x14ac:dyDescent="0.35">
      <c r="B640" s="5">
        <v>1.34040738709268E-2</v>
      </c>
      <c r="C640" s="5">
        <v>7.1886431408101402E-3</v>
      </c>
      <c r="D640" s="5">
        <v>8.6220770816075893E-3</v>
      </c>
      <c r="E640" s="5">
        <v>0.291121267749059</v>
      </c>
      <c r="F640" s="5">
        <v>0.27251453896300798</v>
      </c>
      <c r="G640" s="5">
        <v>0.25912398233602102</v>
      </c>
      <c r="H640" s="5">
        <v>0.48173979830799901</v>
      </c>
      <c r="I640" s="5">
        <v>0.31191486312413003</v>
      </c>
      <c r="J640" s="5">
        <v>0.44640009422319399</v>
      </c>
    </row>
    <row r="641" spans="2:10" x14ac:dyDescent="0.35">
      <c r="B641" s="5">
        <v>1.3338889800069999E-2</v>
      </c>
      <c r="C641" s="5">
        <v>1.3680623591964701E-2</v>
      </c>
      <c r="D641" s="5">
        <v>1.12770601127095E-2</v>
      </c>
      <c r="E641" s="5">
        <v>0.27498621410708701</v>
      </c>
      <c r="F641" s="5">
        <v>0.31019069083381401</v>
      </c>
      <c r="G641" s="5">
        <v>0.24218204362086401</v>
      </c>
      <c r="H641" s="5">
        <v>0.44819750089298199</v>
      </c>
      <c r="I641" s="5">
        <v>0.36954225442238298</v>
      </c>
      <c r="J641" s="5">
        <v>0.46379922996096701</v>
      </c>
    </row>
    <row r="642" spans="2:10" x14ac:dyDescent="0.35">
      <c r="B642" s="5">
        <v>1.04923406083362E-2</v>
      </c>
      <c r="C642" s="5">
        <v>7.2185448782655101E-3</v>
      </c>
      <c r="D642" s="5">
        <v>6.5413114479904401E-3</v>
      </c>
      <c r="E642" s="5">
        <v>0.22555382925352099</v>
      </c>
      <c r="F642" s="5">
        <v>0.276252207071712</v>
      </c>
      <c r="G642" s="5">
        <v>0.295282591288622</v>
      </c>
      <c r="H642" s="5">
        <v>0.4497501674237</v>
      </c>
      <c r="I642" s="5">
        <v>0.35540737652243698</v>
      </c>
      <c r="J642" s="5">
        <v>0.45970276056525899</v>
      </c>
    </row>
    <row r="643" spans="2:10" x14ac:dyDescent="0.35">
      <c r="B643" s="5">
        <v>2.4912053762642501E-2</v>
      </c>
      <c r="C643" s="5">
        <v>1.06387167214221E-2</v>
      </c>
      <c r="D643" s="5">
        <v>2.5680753288407802E-2</v>
      </c>
      <c r="E643" s="5">
        <v>0.25889143050955499</v>
      </c>
      <c r="F643" s="5">
        <v>0.276660053748988</v>
      </c>
      <c r="G643" s="5">
        <v>0.28471721725935301</v>
      </c>
      <c r="H643" s="5">
        <v>0.48128231007945399</v>
      </c>
      <c r="I643" s="5">
        <v>0.44144609650356098</v>
      </c>
      <c r="J643" s="5">
        <v>0.45345009350598198</v>
      </c>
    </row>
    <row r="644" spans="2:10" x14ac:dyDescent="0.35">
      <c r="B644" s="5">
        <v>3.6108804405860603E-2</v>
      </c>
      <c r="C644" s="5">
        <v>3.2462019543743698E-2</v>
      </c>
      <c r="D644" s="5">
        <v>2.93885975504002E-2</v>
      </c>
      <c r="E644" s="5">
        <v>0.26172228426085897</v>
      </c>
      <c r="F644" s="5">
        <v>0.277853403538738</v>
      </c>
      <c r="G644" s="5">
        <v>0.27743847456137299</v>
      </c>
      <c r="H644" s="5">
        <v>0.48883025778877098</v>
      </c>
      <c r="I644" s="5">
        <v>0.37620541772878402</v>
      </c>
      <c r="J644" s="5">
        <v>0.46065384628686101</v>
      </c>
    </row>
    <row r="645" spans="2:10" x14ac:dyDescent="0.35">
      <c r="B645" s="5">
        <v>0</v>
      </c>
      <c r="C645" s="5">
        <v>0</v>
      </c>
      <c r="D645" s="5">
        <v>0</v>
      </c>
      <c r="E645" s="5">
        <v>0.27977920721848898</v>
      </c>
      <c r="F645" s="5">
        <v>0.29431802236802401</v>
      </c>
      <c r="G645" s="5">
        <v>0.25823028958974198</v>
      </c>
      <c r="H645" s="5">
        <v>0.46076964019328598</v>
      </c>
      <c r="I645" s="5">
        <v>2.2010347703925799E-2</v>
      </c>
      <c r="J645" s="5">
        <v>0.59268629394939698</v>
      </c>
    </row>
    <row r="646" spans="2:10" x14ac:dyDescent="0.35">
      <c r="B646" s="5">
        <v>1.29760069933445E-2</v>
      </c>
      <c r="C646" s="5">
        <v>9.4355255157511208E-3</v>
      </c>
      <c r="D646" s="5">
        <v>9.5479388208301701E-3</v>
      </c>
      <c r="E646" s="5">
        <v>0.28425745924558599</v>
      </c>
      <c r="F646" s="5">
        <v>0.31098383863533902</v>
      </c>
      <c r="G646" s="5">
        <v>0.28561454077302401</v>
      </c>
      <c r="H646" s="5">
        <v>0.497559315084311</v>
      </c>
      <c r="I646" s="5">
        <v>0.43995124596163099</v>
      </c>
      <c r="J646" s="5">
        <v>0.46680360116588898</v>
      </c>
    </row>
    <row r="647" spans="2:10" x14ac:dyDescent="0.35">
      <c r="B647" s="5">
        <v>1.76327750042354E-3</v>
      </c>
      <c r="C647" s="5">
        <v>1.63001022234685E-3</v>
      </c>
      <c r="D647" s="5">
        <v>0</v>
      </c>
      <c r="E647" s="5">
        <v>0.29467001059348902</v>
      </c>
      <c r="F647" s="5">
        <v>0.28423853501811802</v>
      </c>
      <c r="G647" s="5">
        <v>0.30526998303057401</v>
      </c>
      <c r="H647" s="5">
        <v>0.52363800062079502</v>
      </c>
      <c r="I647" s="5">
        <v>0.46155191640985199</v>
      </c>
      <c r="J647" s="5">
        <v>0.47089685200071901</v>
      </c>
    </row>
    <row r="648" spans="2:10" x14ac:dyDescent="0.35">
      <c r="B648" s="5">
        <v>7.05105933540173E-3</v>
      </c>
      <c r="C648" s="5">
        <v>8.9951019915537906E-3</v>
      </c>
      <c r="D648" s="5">
        <v>7.4668889737722803E-3</v>
      </c>
      <c r="E648" s="5">
        <v>0.28871372489721597</v>
      </c>
      <c r="F648" s="5">
        <v>0.30546384452230702</v>
      </c>
      <c r="G648" s="5">
        <v>0.299011166111676</v>
      </c>
      <c r="H648" s="5">
        <v>0.56050711592670599</v>
      </c>
      <c r="I648" s="5">
        <v>0.35427379524098301</v>
      </c>
      <c r="J648" s="5">
        <v>0.47274385730263202</v>
      </c>
    </row>
    <row r="649" spans="2:10" x14ac:dyDescent="0.35">
      <c r="B649" s="5">
        <v>1.1161766775020499E-2</v>
      </c>
      <c r="C649" s="5">
        <v>1.11318457080768E-2</v>
      </c>
      <c r="D649" s="5">
        <v>1.1112264565328701E-2</v>
      </c>
      <c r="E649" s="5">
        <v>0.29932433803701602</v>
      </c>
      <c r="F649" s="5">
        <v>0.281399309308978</v>
      </c>
      <c r="G649" s="5">
        <v>0.33332576392943303</v>
      </c>
      <c r="H649" s="5">
        <v>0.28375956292188098</v>
      </c>
      <c r="I649" s="5">
        <v>0.64881313739164803</v>
      </c>
      <c r="J649" s="5">
        <v>0.47377163086766999</v>
      </c>
    </row>
    <row r="650" spans="2:10" x14ac:dyDescent="0.35">
      <c r="B650" s="5">
        <v>9.8597567567486992E-3</v>
      </c>
      <c r="C650" s="5">
        <v>1.52435743515982E-2</v>
      </c>
      <c r="D650" s="5">
        <v>8.4143845321597403E-3</v>
      </c>
      <c r="E650" s="5">
        <v>0.30176739935268898</v>
      </c>
      <c r="F650" s="5">
        <v>0.314099601804262</v>
      </c>
      <c r="G650" s="5">
        <v>0.29589846031851702</v>
      </c>
      <c r="H650" s="5">
        <v>0.51696581207862002</v>
      </c>
      <c r="I650" s="5">
        <v>0.426558974664691</v>
      </c>
      <c r="J650" s="5">
        <v>0.48076373689817098</v>
      </c>
    </row>
    <row r="651" spans="2:10" x14ac:dyDescent="0.35">
      <c r="B651" s="5">
        <v>1.2292879595191999E-2</v>
      </c>
      <c r="C651" s="5">
        <v>1.5021766214328E-2</v>
      </c>
      <c r="D651" s="5">
        <v>9.1892254122938003E-3</v>
      </c>
      <c r="E651" s="5">
        <v>0.30261737722406701</v>
      </c>
      <c r="F651" s="5">
        <v>0.315193381236338</v>
      </c>
      <c r="G651" s="5">
        <v>0.303477585259812</v>
      </c>
      <c r="H651" s="5">
        <v>0.50198954558536601</v>
      </c>
      <c r="I651" s="5">
        <v>0.457835478524385</v>
      </c>
      <c r="J651" s="5">
        <v>0.48230080024076599</v>
      </c>
    </row>
    <row r="652" spans="2:10" x14ac:dyDescent="0.35">
      <c r="B652" s="5">
        <v>9.4581929456499202E-3</v>
      </c>
      <c r="C652" s="5">
        <v>7.8162090133257704E-3</v>
      </c>
      <c r="D652" s="5">
        <v>2.2789021712021299E-3</v>
      </c>
      <c r="E652" s="5">
        <v>0.34624355056225598</v>
      </c>
      <c r="F652" s="5">
        <v>0.156359223824246</v>
      </c>
      <c r="G652" s="5">
        <v>0.30996584516732201</v>
      </c>
      <c r="H652" s="5">
        <v>0.49609077186188699</v>
      </c>
      <c r="I652" s="5">
        <v>0.454188270861907</v>
      </c>
      <c r="J652" s="5">
        <v>0.48467902994770901</v>
      </c>
    </row>
    <row r="653" spans="2:10" x14ac:dyDescent="0.35">
      <c r="B653" s="5">
        <v>8.4924690854052704E-3</v>
      </c>
      <c r="C653" s="5">
        <v>7.9529812474188402E-3</v>
      </c>
      <c r="D653" s="5">
        <v>9.6839514259021899E-3</v>
      </c>
      <c r="E653" s="5">
        <v>0.31665064920472002</v>
      </c>
      <c r="F653" s="5">
        <v>0.31066195476125302</v>
      </c>
      <c r="G653" s="5">
        <v>0.30199679020581099</v>
      </c>
      <c r="H653" s="5">
        <v>0.489136032832999</v>
      </c>
      <c r="I653" s="5">
        <v>0.45597680501995302</v>
      </c>
      <c r="J653" s="5">
        <v>0.48473365425529402</v>
      </c>
    </row>
    <row r="654" spans="2:10" x14ac:dyDescent="0.35">
      <c r="B654" s="5">
        <v>1.5663468033393801E-2</v>
      </c>
      <c r="C654" s="5">
        <v>1.1514636749199499E-2</v>
      </c>
      <c r="D654" s="5">
        <v>4.0050594693440099E-3</v>
      </c>
      <c r="E654" s="5">
        <v>0.32189051172393501</v>
      </c>
      <c r="F654" s="5">
        <v>0.31067593249139702</v>
      </c>
      <c r="G654" s="5">
        <v>0.299514830104051</v>
      </c>
      <c r="H654" s="5">
        <v>0.49777346159976299</v>
      </c>
      <c r="I654" s="5">
        <v>0.45751741824863601</v>
      </c>
      <c r="J654" s="5">
        <v>0.48490974858654701</v>
      </c>
    </row>
    <row r="655" spans="2:10" x14ac:dyDescent="0.35">
      <c r="B655" s="5">
        <v>2.6645671267301899E-2</v>
      </c>
      <c r="C655" s="5">
        <v>0</v>
      </c>
      <c r="D655" s="5">
        <v>0</v>
      </c>
      <c r="E655" s="5">
        <v>0.31133211812481099</v>
      </c>
      <c r="F655" s="5">
        <v>0.33099931486983503</v>
      </c>
      <c r="G655" s="5">
        <v>0.304013122083513</v>
      </c>
      <c r="H655" s="5">
        <v>0.50505812825464302</v>
      </c>
      <c r="I655" s="5">
        <v>0.43198248894310898</v>
      </c>
      <c r="J655" s="5">
        <v>0.48577795007733199</v>
      </c>
    </row>
    <row r="656" spans="2:10" x14ac:dyDescent="0.35">
      <c r="B656" s="5">
        <v>1.58081441401487E-3</v>
      </c>
      <c r="C656" s="5">
        <v>0</v>
      </c>
      <c r="D656" s="5">
        <v>0</v>
      </c>
      <c r="E656" s="5">
        <v>0.31573616038393898</v>
      </c>
      <c r="F656" s="5">
        <v>0</v>
      </c>
      <c r="G656" s="5">
        <v>0.33940803934524</v>
      </c>
      <c r="H656" s="5">
        <v>0.52930860844915195</v>
      </c>
      <c r="I656" s="5">
        <v>0.46044094045430001</v>
      </c>
      <c r="J656" s="5">
        <v>0.48588489757668102</v>
      </c>
    </row>
    <row r="657" spans="2:10" x14ac:dyDescent="0.35">
      <c r="B657" s="5">
        <v>1.9790122996177499E-3</v>
      </c>
      <c r="C657" s="5">
        <v>5.0180688272836197E-3</v>
      </c>
      <c r="D657" s="5">
        <v>5.5400081622393503E-3</v>
      </c>
      <c r="E657" s="5">
        <v>0.31722818668382202</v>
      </c>
      <c r="F657" s="5">
        <v>0.32684876815823299</v>
      </c>
      <c r="G657" s="5">
        <v>0.29926759269215097</v>
      </c>
      <c r="H657" s="5">
        <v>0.50646929295161702</v>
      </c>
      <c r="I657" s="5">
        <v>0.46671298239306602</v>
      </c>
      <c r="J657" s="5">
        <v>0.48651144816241099</v>
      </c>
    </row>
    <row r="658" spans="2:10" x14ac:dyDescent="0.35">
      <c r="B658" s="5">
        <v>5.1073208821485298E-3</v>
      </c>
      <c r="C658" s="5">
        <v>1.76377089841406E-3</v>
      </c>
      <c r="D658" s="5">
        <v>3.6979878435861699E-3</v>
      </c>
      <c r="E658" s="5">
        <v>0.362020120477894</v>
      </c>
      <c r="F658" s="5">
        <v>0.31797543825473601</v>
      </c>
      <c r="G658" s="5">
        <v>0.27113563285463599</v>
      </c>
      <c r="H658" s="5">
        <v>0.50678950837838099</v>
      </c>
      <c r="I658" s="5">
        <v>0.45180696364219403</v>
      </c>
      <c r="J658" s="5">
        <v>0.48661546975790199</v>
      </c>
    </row>
    <row r="659" spans="2:10" x14ac:dyDescent="0.35">
      <c r="B659" s="5">
        <v>1.7764424356992201E-2</v>
      </c>
      <c r="C659" s="5">
        <v>1.7366066329908499E-2</v>
      </c>
      <c r="D659" s="5">
        <v>1.94885304831738E-2</v>
      </c>
      <c r="E659" s="5">
        <v>0.31944276314183401</v>
      </c>
      <c r="F659" s="5">
        <v>0.31826387172948101</v>
      </c>
      <c r="G659" s="5">
        <v>0.30287407718668902</v>
      </c>
      <c r="H659" s="5">
        <v>0.50286448347261903</v>
      </c>
      <c r="I659" s="5">
        <v>0.28318665867120002</v>
      </c>
      <c r="J659" s="5">
        <v>0.48716960855799901</v>
      </c>
    </row>
    <row r="660" spans="2:10" x14ac:dyDescent="0.35">
      <c r="B660" s="5">
        <v>6.69705555177954E-3</v>
      </c>
      <c r="C660" s="5">
        <v>1.8188767815944501E-3</v>
      </c>
      <c r="D660" s="5">
        <v>1.0923745546435599E-3</v>
      </c>
      <c r="E660" s="5">
        <v>0.32721851313005501</v>
      </c>
      <c r="F660" s="5">
        <v>0.31856354617119198</v>
      </c>
      <c r="G660" s="5">
        <v>0.31752795595614702</v>
      </c>
      <c r="H660" s="5">
        <v>0.54966121476658802</v>
      </c>
      <c r="I660" s="5">
        <v>0.49033870358374698</v>
      </c>
      <c r="J660" s="5">
        <v>0.47181643664014999</v>
      </c>
    </row>
    <row r="661" spans="2:10" x14ac:dyDescent="0.35">
      <c r="B661" s="5">
        <v>2.2308044133835599E-3</v>
      </c>
      <c r="C661" s="5">
        <v>0</v>
      </c>
      <c r="D661" s="5">
        <v>0</v>
      </c>
      <c r="E661" s="5">
        <v>0.32880881867462602</v>
      </c>
      <c r="F661" s="5">
        <v>0.30174255603568501</v>
      </c>
      <c r="G661" s="5">
        <v>0.32155937682514402</v>
      </c>
      <c r="H661" s="5">
        <v>0.5</v>
      </c>
      <c r="I661" s="5">
        <v>0</v>
      </c>
      <c r="J661" s="5">
        <v>0.5</v>
      </c>
    </row>
    <row r="662" spans="2:10" x14ac:dyDescent="0.35">
      <c r="B662" s="5">
        <v>1.0841333777790001E-2</v>
      </c>
      <c r="C662" s="5">
        <v>9.5828791782501099E-3</v>
      </c>
      <c r="D662" s="5">
        <v>1.04725843525507E-2</v>
      </c>
      <c r="E662" s="5">
        <v>0.32417353584339498</v>
      </c>
      <c r="F662" s="5">
        <v>0.32091089320902899</v>
      </c>
      <c r="G662" s="5">
        <v>0.33634928682906901</v>
      </c>
      <c r="H662" s="5">
        <v>0.68186089609506995</v>
      </c>
      <c r="I662" s="5">
        <v>0</v>
      </c>
      <c r="J662" s="5">
        <v>0.5</v>
      </c>
    </row>
    <row r="663" spans="2:10" x14ac:dyDescent="0.35">
      <c r="B663" s="5">
        <v>1.05090092329191E-2</v>
      </c>
      <c r="C663" s="5">
        <v>1.03221116113085E-2</v>
      </c>
      <c r="D663" s="5">
        <v>1.04990271668181E-2</v>
      </c>
      <c r="E663" s="5">
        <v>0.32590926759299499</v>
      </c>
      <c r="F663" s="5">
        <v>0.31716308817667799</v>
      </c>
      <c r="G663" s="5">
        <v>0.33669995362241301</v>
      </c>
      <c r="H663" s="5">
        <v>0.54739512331727902</v>
      </c>
      <c r="I663" s="5">
        <v>0.490492908820506</v>
      </c>
      <c r="J663" s="5">
        <v>0.50029509423363705</v>
      </c>
    </row>
    <row r="664" spans="2:10" x14ac:dyDescent="0.35">
      <c r="B664" s="5">
        <v>1.3195180357507301E-2</v>
      </c>
      <c r="C664" s="5">
        <v>1.4166748212216401E-2</v>
      </c>
      <c r="D664" s="5">
        <v>1.09269802738549E-2</v>
      </c>
      <c r="E664" s="5">
        <v>0.32936933603792901</v>
      </c>
      <c r="F664" s="5">
        <v>0.34963558313418103</v>
      </c>
      <c r="G664" s="5">
        <v>0.31311205824587601</v>
      </c>
      <c r="H664" s="5">
        <v>0.61319413453085603</v>
      </c>
      <c r="I664" s="5">
        <v>0.24805886126746399</v>
      </c>
      <c r="J664" s="5">
        <v>0.50306003716179404</v>
      </c>
    </row>
    <row r="665" spans="2:10" x14ac:dyDescent="0.35">
      <c r="B665" s="5">
        <v>2.3628245547348999E-2</v>
      </c>
      <c r="C665" s="5">
        <v>1.45792800013983E-2</v>
      </c>
      <c r="D665" s="5">
        <v>1.78554505231211E-2</v>
      </c>
      <c r="E665" s="5">
        <v>0.33882354978811102</v>
      </c>
      <c r="F665" s="5">
        <v>0.33228458149789297</v>
      </c>
      <c r="G665" s="5">
        <v>0.31013520785864401</v>
      </c>
      <c r="H665" s="5">
        <v>0.69193805904423</v>
      </c>
      <c r="I665" s="5">
        <v>0.51165490138715097</v>
      </c>
      <c r="J665" s="5">
        <v>0.46153846153846101</v>
      </c>
    </row>
    <row r="666" spans="2:10" x14ac:dyDescent="0.35">
      <c r="B666" s="5">
        <v>1.15075543199215E-2</v>
      </c>
      <c r="C666" s="5">
        <v>1.0904906510768701E-2</v>
      </c>
      <c r="D666" s="5">
        <v>4.1719099081286796E-3</v>
      </c>
      <c r="E666" s="5">
        <v>0.32753982259234299</v>
      </c>
      <c r="F666" s="5">
        <v>0.34908338108120601</v>
      </c>
      <c r="G666" s="5">
        <v>0.332397481167228</v>
      </c>
      <c r="H666" s="5">
        <v>0.514156804165668</v>
      </c>
      <c r="I666" s="5">
        <v>0.419350697398646</v>
      </c>
      <c r="J666" s="5">
        <v>0.532273349340042</v>
      </c>
    </row>
    <row r="667" spans="2:10" x14ac:dyDescent="0.35">
      <c r="B667" s="5">
        <v>6.6241210762872497E-4</v>
      </c>
      <c r="C667" s="5">
        <v>0</v>
      </c>
      <c r="D667" s="5">
        <v>0</v>
      </c>
      <c r="E667" s="5">
        <v>0.33420574699901501</v>
      </c>
      <c r="F667" s="5">
        <v>0.66473369619781597</v>
      </c>
      <c r="G667" s="5">
        <v>0.14957106665900699</v>
      </c>
      <c r="H667" s="5">
        <v>0.55778130347535504</v>
      </c>
      <c r="I667" s="5">
        <v>0.51483902190495201</v>
      </c>
      <c r="J667" s="5">
        <v>0.50559168343094796</v>
      </c>
    </row>
    <row r="668" spans="2:10" x14ac:dyDescent="0.35">
      <c r="B668" s="5">
        <v>1.08554948373734E-2</v>
      </c>
      <c r="C668" s="5">
        <v>1.08740803298057E-2</v>
      </c>
      <c r="D668" s="5">
        <v>1.06280529293169E-2</v>
      </c>
      <c r="E668" s="5">
        <v>0.32943498971089002</v>
      </c>
      <c r="F668" s="5">
        <v>0.34387355919853102</v>
      </c>
      <c r="G668" s="5">
        <v>0.33582128147975399</v>
      </c>
      <c r="H668" s="5">
        <v>0.57564989404285904</v>
      </c>
      <c r="I668" s="5">
        <v>0.49092150816270602</v>
      </c>
      <c r="J668" s="5">
        <v>0.51644626773167202</v>
      </c>
    </row>
    <row r="669" spans="2:10" x14ac:dyDescent="0.35">
      <c r="B669" s="5">
        <v>2.9005124962754002E-2</v>
      </c>
      <c r="C669" s="5">
        <v>1.37944061632915E-2</v>
      </c>
      <c r="D669" s="5">
        <v>1.9289555423988601E-2</v>
      </c>
      <c r="E669" s="5">
        <v>0.33762636654814299</v>
      </c>
      <c r="F669" s="5">
        <v>0.34074182379171303</v>
      </c>
      <c r="G669" s="5">
        <v>0.26705069038951101</v>
      </c>
      <c r="H669" s="5">
        <v>0.57620152276857295</v>
      </c>
      <c r="I669" s="5">
        <v>0.50643530282460303</v>
      </c>
      <c r="J669" s="5">
        <v>0.51675982306232604</v>
      </c>
    </row>
    <row r="670" spans="2:10" x14ac:dyDescent="0.35">
      <c r="B670" s="5">
        <v>7.4892989033964004E-3</v>
      </c>
      <c r="C670" s="5">
        <v>8.5708859509628799E-3</v>
      </c>
      <c r="D670" s="5">
        <v>6.8682473824918204E-3</v>
      </c>
      <c r="E670" s="5">
        <v>0.33397328651875002</v>
      </c>
      <c r="F670" s="5">
        <v>0.34808295269150402</v>
      </c>
      <c r="G670" s="5">
        <v>0.342015776658954</v>
      </c>
      <c r="H670" s="5">
        <v>0.52037635949280103</v>
      </c>
      <c r="I670" s="5">
        <v>0.54545454545454497</v>
      </c>
      <c r="J670" s="5">
        <v>0.50121836008978904</v>
      </c>
    </row>
    <row r="671" spans="2:10" x14ac:dyDescent="0.35">
      <c r="B671" s="5">
        <v>9.46534434047408E-3</v>
      </c>
      <c r="C671" s="5">
        <v>1.1649214198656299E-2</v>
      </c>
      <c r="D671" s="5">
        <v>7.9666205741982903E-3</v>
      </c>
      <c r="E671" s="5">
        <v>0.33077644011677498</v>
      </c>
      <c r="F671" s="5">
        <v>0.34734791850197799</v>
      </c>
      <c r="G671" s="5">
        <v>0.34273015289377401</v>
      </c>
      <c r="H671" s="5">
        <v>0.54377711802887796</v>
      </c>
      <c r="I671" s="5">
        <v>0.495366160932314</v>
      </c>
      <c r="J671" s="5">
        <v>0.52066759137076402</v>
      </c>
    </row>
    <row r="672" spans="2:10" x14ac:dyDescent="0.35">
      <c r="B672" s="5">
        <v>1.4277585493480901E-2</v>
      </c>
      <c r="C672" s="5">
        <v>1.2494746637280601E-2</v>
      </c>
      <c r="D672" s="5">
        <v>1.2750693334458E-2</v>
      </c>
      <c r="E672" s="5">
        <v>0.34522340588533801</v>
      </c>
      <c r="F672" s="5">
        <v>0.344591546440221</v>
      </c>
      <c r="G672" s="5">
        <v>0.32157563381793502</v>
      </c>
      <c r="H672" s="5">
        <v>0.59005730966770498</v>
      </c>
      <c r="I672" s="5">
        <v>0.47917194383633299</v>
      </c>
      <c r="J672" s="5">
        <v>0.52121994969219798</v>
      </c>
    </row>
    <row r="673" spans="2:10" x14ac:dyDescent="0.35">
      <c r="B673" s="5">
        <v>0</v>
      </c>
      <c r="C673" s="5">
        <v>0</v>
      </c>
      <c r="D673" s="5">
        <v>0</v>
      </c>
      <c r="E673" s="5">
        <v>0.30465524008546602</v>
      </c>
      <c r="F673" s="5">
        <v>0.34578360831792398</v>
      </c>
      <c r="G673" s="5">
        <v>0.345335095251251</v>
      </c>
      <c r="H673" s="5">
        <v>0.56550083683119601</v>
      </c>
      <c r="I673" s="5">
        <v>0.48986308843237297</v>
      </c>
      <c r="J673" s="5">
        <v>0.52301785618618801</v>
      </c>
    </row>
    <row r="674" spans="2:10" x14ac:dyDescent="0.35">
      <c r="B674" s="5">
        <v>0</v>
      </c>
      <c r="C674" s="5">
        <v>3.1268923297802999E-3</v>
      </c>
      <c r="D674" s="5">
        <v>4.1147982256575797E-3</v>
      </c>
      <c r="E674" s="5">
        <v>0.35378614957367899</v>
      </c>
      <c r="F674" s="5">
        <v>0.34664013744599298</v>
      </c>
      <c r="G674" s="5">
        <v>0.34456118174317701</v>
      </c>
      <c r="H674" s="5">
        <v>0.54011342042853205</v>
      </c>
      <c r="I674" s="5">
        <v>0.26394160646113102</v>
      </c>
      <c r="J674" s="5">
        <v>0.52847997701860505</v>
      </c>
    </row>
    <row r="675" spans="2:10" x14ac:dyDescent="0.35">
      <c r="B675" s="5">
        <v>8.6813221089538702E-3</v>
      </c>
      <c r="C675" s="5">
        <v>1.29234128305389E-2</v>
      </c>
      <c r="D675" s="5">
        <v>1.8470241746323598E-2</v>
      </c>
      <c r="E675" s="5">
        <v>0.347266394430504</v>
      </c>
      <c r="F675" s="5">
        <v>0.34481276290627899</v>
      </c>
      <c r="G675" s="5">
        <v>0.35327017761788698</v>
      </c>
      <c r="H675" s="5">
        <v>0.59654319131229305</v>
      </c>
      <c r="I675" s="5">
        <v>0.47142292134548203</v>
      </c>
      <c r="J675" s="5">
        <v>0.52962355579720499</v>
      </c>
    </row>
    <row r="676" spans="2:10" x14ac:dyDescent="0.35">
      <c r="B676" s="5">
        <v>9.9427450393224495E-2</v>
      </c>
      <c r="C676" s="5">
        <v>2.9823798913095601E-2</v>
      </c>
      <c r="D676" s="5">
        <v>1.37121288320556E-2</v>
      </c>
      <c r="E676" s="5">
        <v>0.24897304418365901</v>
      </c>
      <c r="F676" s="5">
        <v>0.348845706495089</v>
      </c>
      <c r="G676" s="5">
        <v>0.485331993628353</v>
      </c>
      <c r="H676" s="5">
        <v>0.57539276194676203</v>
      </c>
      <c r="I676" s="5">
        <v>0.337338974829622</v>
      </c>
      <c r="J676" s="5">
        <v>0.53084953060046303</v>
      </c>
    </row>
    <row r="677" spans="2:10" x14ac:dyDescent="0.35">
      <c r="B677" s="5">
        <v>3.9970184813016996E-3</v>
      </c>
      <c r="C677" s="5">
        <v>5.5816524608052901E-3</v>
      </c>
      <c r="D677" s="5">
        <v>0</v>
      </c>
      <c r="E677" s="5">
        <v>0.33028120674603401</v>
      </c>
      <c r="F677" s="5">
        <v>0.37556954882572502</v>
      </c>
      <c r="G677" s="5">
        <v>0.350787778291069</v>
      </c>
      <c r="H677" s="5">
        <v>0.58589382027479897</v>
      </c>
      <c r="I677" s="5">
        <v>0.47324103961531999</v>
      </c>
      <c r="J677" s="5">
        <v>0.53396056725168195</v>
      </c>
    </row>
    <row r="678" spans="2:10" x14ac:dyDescent="0.35">
      <c r="B678" s="5">
        <v>9.6092836335195993E-3</v>
      </c>
      <c r="C678" s="5">
        <v>9.2219663265313192E-3</v>
      </c>
      <c r="D678" s="5">
        <v>7.9705877498380193E-3</v>
      </c>
      <c r="E678" s="5">
        <v>0.33365333836128902</v>
      </c>
      <c r="F678" s="5">
        <v>0.352941138477673</v>
      </c>
      <c r="G678" s="5">
        <v>0.35298833782252298</v>
      </c>
      <c r="H678" s="5">
        <v>0.58458470816753105</v>
      </c>
      <c r="I678" s="5">
        <v>0.53073909133157104</v>
      </c>
      <c r="J678" s="5">
        <v>0.53760333877227096</v>
      </c>
    </row>
    <row r="679" spans="2:10" x14ac:dyDescent="0.35">
      <c r="B679" s="5">
        <v>9.0241844984079601E-3</v>
      </c>
      <c r="C679" s="5">
        <v>2.2390821892710199E-2</v>
      </c>
      <c r="D679" s="5">
        <v>8.9394422197073206E-3</v>
      </c>
      <c r="E679" s="5">
        <v>0.354745293695996</v>
      </c>
      <c r="F679" s="5">
        <v>0.35535651002059898</v>
      </c>
      <c r="G679" s="5">
        <v>0.38021858729013303</v>
      </c>
      <c r="H679" s="5">
        <v>0.582303555385697</v>
      </c>
      <c r="I679" s="5">
        <v>0.37253272829936401</v>
      </c>
      <c r="J679" s="5">
        <v>0.54001633563742302</v>
      </c>
    </row>
    <row r="680" spans="2:10" x14ac:dyDescent="0.35">
      <c r="B680" s="5">
        <v>1.4424311854468399E-2</v>
      </c>
      <c r="C680" s="5">
        <v>1.02129944873808E-2</v>
      </c>
      <c r="D680" s="5">
        <v>1.05278527209133E-2</v>
      </c>
      <c r="E680" s="5">
        <v>0.35779335999886902</v>
      </c>
      <c r="F680" s="5">
        <v>0.34467708652659101</v>
      </c>
      <c r="G680" s="5">
        <v>0.35563411402936002</v>
      </c>
      <c r="H680" s="5">
        <v>0.59170175906042999</v>
      </c>
      <c r="I680" s="5">
        <v>0.51562012985936101</v>
      </c>
      <c r="J680" s="5">
        <v>0.54523916761675795</v>
      </c>
    </row>
    <row r="681" spans="2:10" x14ac:dyDescent="0.35">
      <c r="B681" s="5">
        <v>1.36943951704289E-2</v>
      </c>
      <c r="C681" s="5">
        <v>6.4628025717425397E-3</v>
      </c>
      <c r="D681" s="5">
        <v>7.2596802695892399E-3</v>
      </c>
      <c r="E681" s="5">
        <v>0.35460075126917801</v>
      </c>
      <c r="F681" s="5">
        <v>0.38192151840883098</v>
      </c>
      <c r="G681" s="5">
        <v>0.36310008060765098</v>
      </c>
      <c r="H681" s="5">
        <v>0.59775912678267895</v>
      </c>
      <c r="I681" s="5">
        <v>0.48956371131203302</v>
      </c>
      <c r="J681" s="5">
        <v>0.54670172942613904</v>
      </c>
    </row>
    <row r="682" spans="2:10" x14ac:dyDescent="0.35">
      <c r="B682" s="5">
        <v>1.24533800143787E-2</v>
      </c>
      <c r="C682" s="5">
        <v>1.12867486374144E-2</v>
      </c>
      <c r="D682" s="5">
        <v>1.2184400262476301E-2</v>
      </c>
      <c r="E682" s="5">
        <v>0.35844833193116998</v>
      </c>
      <c r="F682" s="5">
        <v>0.36574236582139302</v>
      </c>
      <c r="G682" s="5">
        <v>0.36974590644421901</v>
      </c>
      <c r="H682" s="5">
        <v>0.62829367637776101</v>
      </c>
      <c r="I682" s="5">
        <v>0.51326705439687703</v>
      </c>
      <c r="J682" s="5">
        <v>0.54924641702048804</v>
      </c>
    </row>
    <row r="683" spans="2:10" x14ac:dyDescent="0.35">
      <c r="B683" s="5">
        <v>6.5519284988929897E-3</v>
      </c>
      <c r="C683" s="5">
        <v>5.4732985827384301E-3</v>
      </c>
      <c r="D683" s="5">
        <v>3.2245578183859301E-3</v>
      </c>
      <c r="E683" s="5">
        <v>0.32931924189788597</v>
      </c>
      <c r="F683" s="5">
        <v>0.38083527630920699</v>
      </c>
      <c r="G683" s="5">
        <v>0.36679546002512498</v>
      </c>
      <c r="H683" s="5">
        <v>0.62085480528866499</v>
      </c>
      <c r="I683" s="5">
        <v>0.49940674719776301</v>
      </c>
      <c r="J683" s="5">
        <v>0.55037299142547103</v>
      </c>
    </row>
    <row r="684" spans="2:10" x14ac:dyDescent="0.35">
      <c r="B684" s="5">
        <v>1.1602957277110099E-2</v>
      </c>
      <c r="C684" s="5">
        <v>9.7997704449093101E-3</v>
      </c>
      <c r="D684" s="5">
        <v>9.69953283945214E-3</v>
      </c>
      <c r="E684" s="5">
        <v>0.37932561275070897</v>
      </c>
      <c r="F684" s="5">
        <v>0.35411984139642799</v>
      </c>
      <c r="G684" s="5">
        <v>0.37436118408809899</v>
      </c>
      <c r="H684" s="5">
        <v>0.60175782477833495</v>
      </c>
      <c r="I684" s="5">
        <v>0.52940499208395797</v>
      </c>
      <c r="J684" s="5">
        <v>0.55484138845003195</v>
      </c>
    </row>
    <row r="685" spans="2:10" x14ac:dyDescent="0.35">
      <c r="B685" s="5">
        <v>5.4437072254397501E-3</v>
      </c>
      <c r="C685" s="5">
        <v>5.6341003745342703E-3</v>
      </c>
      <c r="D685" s="5">
        <v>0</v>
      </c>
      <c r="E685" s="5">
        <v>0.375</v>
      </c>
      <c r="F685" s="5">
        <v>0.33751999607085797</v>
      </c>
      <c r="G685" s="5">
        <v>0.375</v>
      </c>
      <c r="H685" s="5">
        <v>0.60674645580370601</v>
      </c>
      <c r="I685" s="5">
        <v>0.50133134000477797</v>
      </c>
      <c r="J685" s="5">
        <v>0.55672098369026302</v>
      </c>
    </row>
    <row r="686" spans="2:10" x14ac:dyDescent="0.35">
      <c r="B686" s="5">
        <v>5.1525450545508299E-2</v>
      </c>
      <c r="C686" s="5">
        <v>1.03044560187769E-2</v>
      </c>
      <c r="D686" s="5">
        <v>8.8857212933261404E-3</v>
      </c>
      <c r="E686" s="5">
        <v>0.38270234776142298</v>
      </c>
      <c r="F686" s="5">
        <v>0.37653965338641499</v>
      </c>
      <c r="G686" s="5">
        <v>0.35495541525587998</v>
      </c>
      <c r="H686" s="5">
        <v>0.59611632334473497</v>
      </c>
      <c r="I686" s="5">
        <v>0.51523071182049995</v>
      </c>
      <c r="J686" s="5">
        <v>0.55997004053807098</v>
      </c>
    </row>
    <row r="687" spans="2:10" x14ac:dyDescent="0.35">
      <c r="B687" s="5">
        <v>4.5466906038380203E-3</v>
      </c>
      <c r="C687" s="5">
        <v>8.3710150832646494E-3</v>
      </c>
      <c r="D687" s="5">
        <v>7.6806974496180904E-3</v>
      </c>
      <c r="E687" s="5">
        <v>0.38925297713256202</v>
      </c>
      <c r="F687" s="5">
        <v>0.37797361498288301</v>
      </c>
      <c r="G687" s="5">
        <v>0.36478627830435001</v>
      </c>
      <c r="H687" s="5">
        <v>0.63124056131353201</v>
      </c>
      <c r="I687" s="5">
        <v>0.52336749254195003</v>
      </c>
      <c r="J687" s="5">
        <v>0.56197981097498695</v>
      </c>
    </row>
    <row r="688" spans="2:10" x14ac:dyDescent="0.35">
      <c r="B688" s="5">
        <v>1.05866428598686E-2</v>
      </c>
      <c r="C688" s="5">
        <v>1.03804597621436E-2</v>
      </c>
      <c r="D688" s="5">
        <v>1.04705757449017E-2</v>
      </c>
      <c r="E688" s="5">
        <v>0.38039072246927302</v>
      </c>
      <c r="F688" s="5">
        <v>0.38484125093813298</v>
      </c>
      <c r="G688" s="5">
        <v>0.38020537716520197</v>
      </c>
      <c r="H688" s="5">
        <v>0.61249736526300003</v>
      </c>
      <c r="I688" s="5">
        <v>0.53685561488287203</v>
      </c>
      <c r="J688" s="5">
        <v>0.56495623730945199</v>
      </c>
    </row>
    <row r="689" spans="2:10" x14ac:dyDescent="0.35">
      <c r="B689" s="5">
        <v>0.111011832545786</v>
      </c>
      <c r="C689" s="5">
        <v>0</v>
      </c>
      <c r="D689" s="5">
        <v>0</v>
      </c>
      <c r="E689" s="5">
        <v>0.42474271703725902</v>
      </c>
      <c r="F689" s="5">
        <v>0.36219702558614503</v>
      </c>
      <c r="G689" s="5">
        <v>0.381002545310761</v>
      </c>
      <c r="H689" s="5">
        <v>0.63415624356950595</v>
      </c>
      <c r="I689" s="5">
        <v>0.51669731598031199</v>
      </c>
      <c r="J689" s="5">
        <v>0.56646278153687002</v>
      </c>
    </row>
    <row r="690" spans="2:10" x14ac:dyDescent="0.35">
      <c r="B690" s="5">
        <v>9.1524448820683104E-4</v>
      </c>
      <c r="C690" s="5">
        <v>9.3073720719132004E-4</v>
      </c>
      <c r="D690" s="5">
        <v>6.8795610279215099E-3</v>
      </c>
      <c r="E690" s="5">
        <v>0.37239084064454903</v>
      </c>
      <c r="F690" s="5">
        <v>0.38668679420664498</v>
      </c>
      <c r="G690" s="5">
        <v>0.399427068751119</v>
      </c>
      <c r="H690" s="5">
        <v>0.61477166171006803</v>
      </c>
      <c r="I690" s="5">
        <v>0.53872459535064898</v>
      </c>
      <c r="J690" s="5">
        <v>0.57114362173822797</v>
      </c>
    </row>
    <row r="691" spans="2:10" x14ac:dyDescent="0.35">
      <c r="B691" s="5">
        <v>8.7986654430639195E-3</v>
      </c>
      <c r="C691" s="5">
        <v>7.58147721098447E-3</v>
      </c>
      <c r="D691" s="5">
        <v>7.5138842032732899E-3</v>
      </c>
      <c r="E691" s="5">
        <v>0.38798767962678599</v>
      </c>
      <c r="F691" s="5">
        <v>0.391331710569435</v>
      </c>
      <c r="G691" s="5">
        <v>0.38736928917986502</v>
      </c>
      <c r="H691" s="5">
        <v>0.62053810154820899</v>
      </c>
      <c r="I691" s="5">
        <v>0.557307292954208</v>
      </c>
      <c r="J691" s="5">
        <v>0.57399907003136896</v>
      </c>
    </row>
    <row r="692" spans="2:10" x14ac:dyDescent="0.35">
      <c r="B692" s="5">
        <v>2.5531754940203801E-3</v>
      </c>
      <c r="C692" s="5">
        <v>0</v>
      </c>
      <c r="D692" s="5">
        <v>9.4970339014344395E-3</v>
      </c>
      <c r="E692" s="5">
        <v>0.39200066120070698</v>
      </c>
      <c r="F692" s="5">
        <v>0.38143051430567798</v>
      </c>
      <c r="G692" s="5">
        <v>0.42793694390842402</v>
      </c>
      <c r="H692" s="5">
        <v>0.63220918670582904</v>
      </c>
      <c r="I692" s="5">
        <v>0.53919947092215703</v>
      </c>
      <c r="J692" s="5">
        <v>0.57404751745976001</v>
      </c>
    </row>
    <row r="693" spans="2:10" x14ac:dyDescent="0.35">
      <c r="B693" s="5">
        <v>3.9848087434683601E-3</v>
      </c>
      <c r="C693" s="5">
        <v>2.84351013043521E-3</v>
      </c>
      <c r="D693" s="5">
        <v>2.8465703607082901E-3</v>
      </c>
      <c r="E693" s="5">
        <v>0.40595670749380802</v>
      </c>
      <c r="F693" s="5">
        <v>0.39534480637353803</v>
      </c>
      <c r="G693" s="5">
        <v>0.36778233549314099</v>
      </c>
      <c r="H693" s="5">
        <v>0.61804671224045804</v>
      </c>
      <c r="I693" s="5">
        <v>0.54635427405718395</v>
      </c>
      <c r="J693" s="5">
        <v>0.57571659733727398</v>
      </c>
    </row>
    <row r="694" spans="2:10" x14ac:dyDescent="0.35">
      <c r="B694" s="5">
        <v>9.4375838422468394E-3</v>
      </c>
      <c r="C694" s="5">
        <v>8.8116247538132797E-3</v>
      </c>
      <c r="D694" s="5">
        <v>9.9155725020323299E-3</v>
      </c>
      <c r="E694" s="5">
        <v>0.40810294091378102</v>
      </c>
      <c r="F694" s="5">
        <v>0.40103315479265</v>
      </c>
      <c r="G694" s="5">
        <v>0.38211066499331597</v>
      </c>
      <c r="H694" s="5">
        <v>0.64028838659204901</v>
      </c>
      <c r="I694" s="5">
        <v>0.51227338006553802</v>
      </c>
      <c r="J694" s="5">
        <v>0.57651288245402399</v>
      </c>
    </row>
    <row r="695" spans="2:10" x14ac:dyDescent="0.35">
      <c r="B695" s="5">
        <v>1.1357412827751601E-2</v>
      </c>
      <c r="C695" s="5">
        <v>3.59824794942163E-3</v>
      </c>
      <c r="D695" s="5">
        <v>1.64851964918903E-3</v>
      </c>
      <c r="E695" s="5">
        <v>0.41995659072594799</v>
      </c>
      <c r="F695" s="5">
        <v>0.38789667978606901</v>
      </c>
      <c r="G695" s="5">
        <v>0.40457472941808498</v>
      </c>
      <c r="H695" s="5">
        <v>0.63491962170662497</v>
      </c>
      <c r="I695" s="5">
        <v>0.57732207265806301</v>
      </c>
      <c r="J695" s="5">
        <v>0.56012811996524703</v>
      </c>
    </row>
    <row r="696" spans="2:10" x14ac:dyDescent="0.35">
      <c r="B696" s="5">
        <v>9.2475647907604795E-3</v>
      </c>
      <c r="C696" s="5">
        <v>8.8660137025497101E-3</v>
      </c>
      <c r="D696" s="5">
        <v>1.016536369328E-2</v>
      </c>
      <c r="E696" s="5">
        <v>0.40581097326152199</v>
      </c>
      <c r="F696" s="5">
        <v>0.40983740322308798</v>
      </c>
      <c r="G696" s="5">
        <v>0.41446319388025099</v>
      </c>
      <c r="H696" s="5">
        <v>0.64659525985669797</v>
      </c>
      <c r="I696" s="5">
        <v>0.54466518794276397</v>
      </c>
      <c r="J696" s="5">
        <v>0.57868780655861696</v>
      </c>
    </row>
    <row r="697" spans="2:10" x14ac:dyDescent="0.35">
      <c r="B697" s="5">
        <v>1.98940191948738E-2</v>
      </c>
      <c r="C697" s="5">
        <v>1.47852355037408E-2</v>
      </c>
      <c r="D697" s="5">
        <v>2.7788214274072E-2</v>
      </c>
      <c r="E697" s="5">
        <v>0.43126785046114302</v>
      </c>
      <c r="F697" s="5">
        <v>0.40306152040751902</v>
      </c>
      <c r="G697" s="5">
        <v>0.41202680171196798</v>
      </c>
      <c r="H697" s="5">
        <v>0.65560969183210904</v>
      </c>
      <c r="I697" s="5">
        <v>0.55159172950949897</v>
      </c>
      <c r="J697" s="5">
        <v>0.57896536059405102</v>
      </c>
    </row>
    <row r="698" spans="2:10" x14ac:dyDescent="0.35">
      <c r="B698" s="5">
        <v>9.7752227218818096E-3</v>
      </c>
      <c r="C698" s="5">
        <v>9.8155053833412498E-3</v>
      </c>
      <c r="D698" s="5">
        <v>8.7131089956248697E-3</v>
      </c>
      <c r="E698" s="5">
        <v>0.42028726348751499</v>
      </c>
      <c r="F698" s="5">
        <v>0.42492078768115998</v>
      </c>
      <c r="G698" s="5">
        <v>0.41239906322530401</v>
      </c>
      <c r="H698" s="5">
        <v>0.63250024801821803</v>
      </c>
      <c r="I698" s="5">
        <v>0.52280055643033296</v>
      </c>
      <c r="J698" s="5">
        <v>0.58389129583489596</v>
      </c>
    </row>
    <row r="699" spans="2:10" x14ac:dyDescent="0.35">
      <c r="B699" s="5">
        <v>1.3294751951355099E-2</v>
      </c>
      <c r="C699" s="5">
        <v>9.8874811852901392E-3</v>
      </c>
      <c r="D699" s="5">
        <v>1.06657361186102E-2</v>
      </c>
      <c r="E699" s="5">
        <v>0.384504040386423</v>
      </c>
      <c r="F699" s="5">
        <v>0.44297463102349199</v>
      </c>
      <c r="G699" s="5">
        <v>0.42226070390591097</v>
      </c>
      <c r="H699" s="5">
        <v>0.64372644307243299</v>
      </c>
      <c r="I699" s="5">
        <v>0.54015364779744302</v>
      </c>
      <c r="J699" s="5">
        <v>0.58486169568868496</v>
      </c>
    </row>
    <row r="700" spans="2:10" x14ac:dyDescent="0.35">
      <c r="B700" s="5">
        <v>1.0048813685787099E-2</v>
      </c>
      <c r="C700" s="5">
        <v>1.0387644254665601E-2</v>
      </c>
      <c r="D700" s="5">
        <v>9.5125260517957694E-3</v>
      </c>
      <c r="E700" s="5">
        <v>0.42658511519905601</v>
      </c>
      <c r="F700" s="5">
        <v>0.43507737229870103</v>
      </c>
      <c r="G700" s="5">
        <v>0.423373444950085</v>
      </c>
      <c r="H700" s="5">
        <v>0.63118176416868799</v>
      </c>
      <c r="I700" s="5">
        <v>0.55523366571183197</v>
      </c>
      <c r="J700" s="5">
        <v>0.58784390153444099</v>
      </c>
    </row>
    <row r="701" spans="2:10" x14ac:dyDescent="0.35">
      <c r="B701" s="5">
        <v>6.6428022214633101E-3</v>
      </c>
      <c r="C701" s="5">
        <v>8.6899362268111797E-3</v>
      </c>
      <c r="D701" s="5">
        <v>7.81477101264191E-3</v>
      </c>
      <c r="E701" s="5">
        <v>0.43544812909999298</v>
      </c>
      <c r="F701" s="5">
        <v>0.436705427676645</v>
      </c>
      <c r="G701" s="5">
        <v>0.41353002309682302</v>
      </c>
      <c r="H701" s="5">
        <v>0.61462782799347304</v>
      </c>
      <c r="I701" s="5">
        <v>0.58514289387873797</v>
      </c>
      <c r="J701" s="5">
        <v>0.58883490824468598</v>
      </c>
    </row>
    <row r="702" spans="2:10" x14ac:dyDescent="0.35">
      <c r="B702" s="5">
        <v>1.07872228724709E-2</v>
      </c>
      <c r="C702" s="5">
        <v>1.08751977489954E-2</v>
      </c>
      <c r="D702" s="5">
        <v>1.0752858213738999E-2</v>
      </c>
      <c r="E702" s="5">
        <v>0.437392167666522</v>
      </c>
      <c r="F702" s="5">
        <v>0.44477794837204399</v>
      </c>
      <c r="G702" s="5">
        <v>0.43028766740973701</v>
      </c>
      <c r="H702" s="5">
        <v>0.65248982206246597</v>
      </c>
      <c r="I702" s="5">
        <v>0.53317421415871702</v>
      </c>
      <c r="J702" s="5">
        <v>0.590094771081068</v>
      </c>
    </row>
    <row r="703" spans="2:10" x14ac:dyDescent="0.35">
      <c r="B703" s="5">
        <v>9.0455945148641293E-3</v>
      </c>
      <c r="C703" s="5">
        <v>9.0055454100487105E-3</v>
      </c>
      <c r="D703" s="5">
        <v>4.0743337863355404E-3</v>
      </c>
      <c r="E703" s="5">
        <v>0.43714614594408902</v>
      </c>
      <c r="F703" s="5">
        <v>0.43975230700300599</v>
      </c>
      <c r="G703" s="5">
        <v>0.44086567759987899</v>
      </c>
      <c r="H703" s="5">
        <v>0.64968099989478001</v>
      </c>
      <c r="I703" s="5">
        <v>0.562775248409216</v>
      </c>
      <c r="J703" s="5">
        <v>0.59046064259824704</v>
      </c>
    </row>
    <row r="704" spans="2:10" x14ac:dyDescent="0.35">
      <c r="B704" s="5">
        <v>1.03089836741531E-2</v>
      </c>
      <c r="C704" s="5">
        <v>1.0306722786003201E-2</v>
      </c>
      <c r="D704" s="5">
        <v>1.0429972683574901E-2</v>
      </c>
      <c r="E704" s="5">
        <v>0.44319307638991101</v>
      </c>
      <c r="F704" s="5">
        <v>0.45010795786819002</v>
      </c>
      <c r="G704" s="5">
        <v>0.43755573894002098</v>
      </c>
      <c r="H704" s="5">
        <v>0.59731678535681398</v>
      </c>
      <c r="I704" s="5">
        <v>0</v>
      </c>
      <c r="J704" s="5">
        <v>0.619982439890847</v>
      </c>
    </row>
    <row r="705" spans="2:10" x14ac:dyDescent="0.35">
      <c r="B705" s="5">
        <v>2.4747476870448901E-2</v>
      </c>
      <c r="C705" s="5">
        <v>2.30889695210038E-2</v>
      </c>
      <c r="D705" s="5">
        <v>3.2632732298535201E-2</v>
      </c>
      <c r="E705" s="5">
        <v>0.43999444019935402</v>
      </c>
      <c r="F705" s="5">
        <v>0.44677598460589701</v>
      </c>
      <c r="G705" s="5">
        <v>0.45374050717976799</v>
      </c>
      <c r="H705" s="5">
        <v>0.66210830399407306</v>
      </c>
      <c r="I705" s="5">
        <v>0.55720241520312397</v>
      </c>
      <c r="J705" s="5">
        <v>0.59791431875952294</v>
      </c>
    </row>
    <row r="706" spans="2:10" x14ac:dyDescent="0.35">
      <c r="B706" s="5">
        <v>8.9260875643185703E-3</v>
      </c>
      <c r="C706" s="5">
        <v>9.8919553090534291E-4</v>
      </c>
      <c r="D706" s="5">
        <v>1.4230000490493601E-3</v>
      </c>
      <c r="E706" s="5">
        <v>0.45061265729671701</v>
      </c>
      <c r="F706" s="5">
        <v>0.457862015435755</v>
      </c>
      <c r="G706" s="5">
        <v>0.44446919474036001</v>
      </c>
      <c r="H706" s="5">
        <v>0.60502219383955103</v>
      </c>
      <c r="I706" s="5">
        <v>0.57520914240707699</v>
      </c>
      <c r="J706" s="5">
        <v>0.60327792715857798</v>
      </c>
    </row>
    <row r="707" spans="2:10" x14ac:dyDescent="0.35">
      <c r="B707" s="5">
        <v>9.8741310564083098E-3</v>
      </c>
      <c r="C707" s="5">
        <v>9.9077717485136097E-3</v>
      </c>
      <c r="D707" s="5">
        <v>1.0061605252586101E-2</v>
      </c>
      <c r="E707" s="5">
        <v>0.45314256485953702</v>
      </c>
      <c r="F707" s="5">
        <v>0.45232938036329701</v>
      </c>
      <c r="G707" s="5">
        <v>0.43935270776648</v>
      </c>
      <c r="H707" s="5">
        <v>0.60657367881978097</v>
      </c>
      <c r="I707" s="5">
        <v>0.33485156382432302</v>
      </c>
      <c r="J707" s="5">
        <v>0.91350309309505495</v>
      </c>
    </row>
    <row r="708" spans="2:10" x14ac:dyDescent="0.35">
      <c r="B708" s="5">
        <v>1.0347463889260699E-2</v>
      </c>
      <c r="C708" s="5">
        <v>1.01806066470174E-2</v>
      </c>
      <c r="D708" s="5">
        <v>9.7829685801278793E-3</v>
      </c>
      <c r="E708" s="5">
        <v>0.45351325350467903</v>
      </c>
      <c r="F708" s="5">
        <v>0.45977900242275299</v>
      </c>
      <c r="G708" s="5">
        <v>0.43337877685632298</v>
      </c>
      <c r="H708" s="5">
        <v>0.67001687156692502</v>
      </c>
      <c r="I708" s="5">
        <v>0.58574292990375498</v>
      </c>
      <c r="J708" s="5">
        <v>0.60855945318090798</v>
      </c>
    </row>
    <row r="709" spans="2:10" x14ac:dyDescent="0.35">
      <c r="B709" s="5">
        <v>9.4894377825708396E-3</v>
      </c>
      <c r="C709" s="5">
        <v>9.8194191139667694E-3</v>
      </c>
      <c r="D709" s="5">
        <v>9.2900701933235005E-3</v>
      </c>
      <c r="E709" s="5">
        <v>0.45806191111558497</v>
      </c>
      <c r="F709" s="5">
        <v>0.464261333188217</v>
      </c>
      <c r="G709" s="5">
        <v>0.442198960175401</v>
      </c>
      <c r="H709" s="5">
        <v>0.66353914591570695</v>
      </c>
      <c r="I709" s="5">
        <v>0.58997292109505395</v>
      </c>
      <c r="J709" s="5">
        <v>0.61128393886746901</v>
      </c>
    </row>
    <row r="710" spans="2:10" x14ac:dyDescent="0.35">
      <c r="B710" s="5">
        <v>1.11675036129011E-2</v>
      </c>
      <c r="C710" s="5">
        <v>1.0693264442326701E-2</v>
      </c>
      <c r="D710" s="5">
        <v>1.08394957567618E-2</v>
      </c>
      <c r="E710" s="5">
        <v>0.464543667750411</v>
      </c>
      <c r="F710" s="5">
        <v>0.47267377440364999</v>
      </c>
      <c r="G710" s="5">
        <v>0.43882992561037198</v>
      </c>
      <c r="H710" s="5">
        <v>0.67525439607771998</v>
      </c>
      <c r="I710" s="5">
        <v>0.56683939162081798</v>
      </c>
      <c r="J710" s="5">
        <v>0.61334741445789698</v>
      </c>
    </row>
    <row r="711" spans="2:10" x14ac:dyDescent="0.35">
      <c r="B711" s="5">
        <v>1.0265375897302399E-2</v>
      </c>
      <c r="C711" s="5">
        <v>1.0258502396628901E-2</v>
      </c>
      <c r="D711" s="5">
        <v>9.8979374364968793E-3</v>
      </c>
      <c r="E711" s="5">
        <v>0.46557333079956797</v>
      </c>
      <c r="F711" s="5">
        <v>0.46827355310353602</v>
      </c>
      <c r="G711" s="5">
        <v>0.457489471836456</v>
      </c>
      <c r="H711" s="5">
        <v>0.632046955449865</v>
      </c>
      <c r="I711" s="5">
        <v>0.62086778891927197</v>
      </c>
      <c r="J711" s="5">
        <v>0.61046784270349796</v>
      </c>
    </row>
    <row r="712" spans="2:10" x14ac:dyDescent="0.35">
      <c r="B712" s="5">
        <v>3.5219887343090797E-2</v>
      </c>
      <c r="C712" s="5">
        <v>2.3323296533712502E-2</v>
      </c>
      <c r="D712" s="5">
        <v>2.9857660183198201E-2</v>
      </c>
      <c r="E712" s="5">
        <v>0.46772168118387802</v>
      </c>
      <c r="F712" s="5">
        <v>0.47045001405092501</v>
      </c>
      <c r="G712" s="5">
        <v>0.44494500877067</v>
      </c>
      <c r="H712" s="5">
        <v>0.69869026298441395</v>
      </c>
      <c r="I712" s="5">
        <v>0.379116051033071</v>
      </c>
      <c r="J712" s="5">
        <v>0.62272399344094997</v>
      </c>
    </row>
    <row r="713" spans="2:10" x14ac:dyDescent="0.35">
      <c r="B713" s="5">
        <v>8.9659247133250901E-3</v>
      </c>
      <c r="C713" s="5">
        <v>1.08828550780727E-2</v>
      </c>
      <c r="D713" s="5">
        <v>1.4216445332764999E-3</v>
      </c>
      <c r="E713" s="5">
        <v>0.44598693402157302</v>
      </c>
      <c r="F713" s="5">
        <v>0.46908789398376199</v>
      </c>
      <c r="G713" s="5">
        <v>0.46849013512103699</v>
      </c>
      <c r="H713" s="5">
        <v>0.72256105772367896</v>
      </c>
      <c r="I713" s="5">
        <v>0.58608877955414895</v>
      </c>
      <c r="J713" s="5">
        <v>0.62613913096975604</v>
      </c>
    </row>
    <row r="714" spans="2:10" x14ac:dyDescent="0.35">
      <c r="B714" s="5">
        <v>1.02748436774204E-2</v>
      </c>
      <c r="C714" s="5">
        <v>1.04864172608583E-2</v>
      </c>
      <c r="D714" s="5">
        <v>9.8325598337464706E-3</v>
      </c>
      <c r="E714" s="5">
        <v>0.47229540735276099</v>
      </c>
      <c r="F714" s="5">
        <v>0.48018702144360897</v>
      </c>
      <c r="G714" s="5">
        <v>0.46136726889464003</v>
      </c>
      <c r="H714" s="5">
        <v>0.628816089040799</v>
      </c>
      <c r="I714" s="5">
        <v>0.63464365312993798</v>
      </c>
      <c r="J714" s="5">
        <v>0.66442141036621705</v>
      </c>
    </row>
    <row r="715" spans="2:10" x14ac:dyDescent="0.35">
      <c r="B715" s="5">
        <v>8.6502797398121407E-3</v>
      </c>
      <c r="C715" s="5">
        <v>1.0959370010408099E-2</v>
      </c>
      <c r="D715" s="5">
        <v>1.01838943100386E-2</v>
      </c>
      <c r="E715" s="5">
        <v>0.47738513760166901</v>
      </c>
      <c r="F715" s="5">
        <v>0.48167725766719899</v>
      </c>
      <c r="G715" s="5">
        <v>0.47153043083182</v>
      </c>
      <c r="H715" s="5">
        <v>0.69703228779587201</v>
      </c>
      <c r="I715" s="5">
        <v>0.62373135206960495</v>
      </c>
      <c r="J715" s="5">
        <v>0.64018951716110395</v>
      </c>
    </row>
    <row r="716" spans="2:10" x14ac:dyDescent="0.35">
      <c r="B716" s="5">
        <v>1.8240838760113301E-2</v>
      </c>
      <c r="C716" s="5">
        <v>1.6209391776277698E-2</v>
      </c>
      <c r="D716" s="5">
        <v>1.69430436140908E-2</v>
      </c>
      <c r="E716" s="5">
        <v>0.45103475736114801</v>
      </c>
      <c r="F716" s="5">
        <v>0.47838074557223798</v>
      </c>
      <c r="G716" s="5">
        <v>0.49377990363736202</v>
      </c>
      <c r="H716" s="5">
        <v>0.65399916548291803</v>
      </c>
      <c r="I716" s="5">
        <v>0.60245788585062399</v>
      </c>
      <c r="J716" s="5">
        <v>0.64670701077724602</v>
      </c>
    </row>
    <row r="717" spans="2:10" x14ac:dyDescent="0.35">
      <c r="B717" s="5">
        <v>1.2565893708508901E-2</v>
      </c>
      <c r="C717" s="5">
        <v>1.08694751981789E-2</v>
      </c>
      <c r="D717" s="5">
        <v>1.0884614359186799E-2</v>
      </c>
      <c r="E717" s="5">
        <v>0.485590902138272</v>
      </c>
      <c r="F717" s="5">
        <v>0.48526938903779498</v>
      </c>
      <c r="G717" s="5">
        <v>0.47324853742892098</v>
      </c>
      <c r="H717" s="5">
        <v>0.67267890308669998</v>
      </c>
      <c r="I717" s="5">
        <v>0.37827199059369898</v>
      </c>
      <c r="J717" s="5">
        <v>0.64924254005896598</v>
      </c>
    </row>
    <row r="718" spans="2:10" x14ac:dyDescent="0.35">
      <c r="B718" s="5">
        <v>2.0542327378367101E-2</v>
      </c>
      <c r="C718" s="5">
        <v>1.73374096899995E-2</v>
      </c>
      <c r="D718" s="5">
        <v>1.47342560354927E-2</v>
      </c>
      <c r="E718" s="5">
        <v>0.47658260846580303</v>
      </c>
      <c r="F718" s="5">
        <v>0.50093065919839197</v>
      </c>
      <c r="G718" s="5">
        <v>0.48790958674189</v>
      </c>
      <c r="H718" s="5">
        <v>0.71252405093982296</v>
      </c>
      <c r="I718" s="5">
        <v>0.63737977025478498</v>
      </c>
      <c r="J718" s="5">
        <v>0.649661965420813</v>
      </c>
    </row>
    <row r="719" spans="2:10" x14ac:dyDescent="0.35">
      <c r="B719" s="5">
        <v>6.3883864180436798E-3</v>
      </c>
      <c r="C719" s="5">
        <v>8.1459448869748603E-3</v>
      </c>
      <c r="D719" s="5">
        <v>7.3550179617735698E-3</v>
      </c>
      <c r="E719" s="5">
        <v>0.488733326396039</v>
      </c>
      <c r="F719" s="5">
        <v>0.50106153153639399</v>
      </c>
      <c r="G719" s="5">
        <v>0.49388662063974198</v>
      </c>
      <c r="H719" s="5">
        <v>0.74021983602434505</v>
      </c>
      <c r="I719" s="5">
        <v>0.58586891964342902</v>
      </c>
      <c r="J719" s="5">
        <v>0.66163862988643396</v>
      </c>
    </row>
    <row r="720" spans="2:10" x14ac:dyDescent="0.35">
      <c r="B720" s="5">
        <v>1.5657523122428098E-2</v>
      </c>
      <c r="C720" s="5">
        <v>1.5611303987532099E-2</v>
      </c>
      <c r="D720" s="5">
        <v>1.8597338338095602E-2</v>
      </c>
      <c r="E720" s="5">
        <v>0.48751278786716101</v>
      </c>
      <c r="F720" s="5">
        <v>0.49629818453169899</v>
      </c>
      <c r="G720" s="5">
        <v>0.49683149353189698</v>
      </c>
      <c r="H720" s="5">
        <v>0.50501467983524895</v>
      </c>
      <c r="I720" s="5">
        <v>0.66666666666666596</v>
      </c>
      <c r="J720" s="5">
        <v>1</v>
      </c>
    </row>
    <row r="721" spans="2:10" x14ac:dyDescent="0.35">
      <c r="B721" s="5">
        <v>9.8866886974769003E-3</v>
      </c>
      <c r="C721" s="5">
        <v>9.7716903562195204E-3</v>
      </c>
      <c r="D721" s="5">
        <v>9.8030815456431001E-3</v>
      </c>
      <c r="E721" s="5">
        <v>0.502672744887255</v>
      </c>
      <c r="F721" s="5">
        <v>0.51066064958665502</v>
      </c>
      <c r="G721" s="5">
        <v>0.51233922685242494</v>
      </c>
      <c r="H721" s="5">
        <v>0.67795282511872201</v>
      </c>
      <c r="I721" s="5">
        <v>0.43191262430404698</v>
      </c>
      <c r="J721" s="5">
        <v>1</v>
      </c>
    </row>
    <row r="722" spans="2:10" x14ac:dyDescent="0.35">
      <c r="B722" s="5">
        <v>1.15489521965727E-2</v>
      </c>
      <c r="C722" s="5">
        <v>6.38289124372659E-3</v>
      </c>
      <c r="D722" s="5">
        <v>4.3043496365700804E-3</v>
      </c>
      <c r="E722" s="5">
        <v>0.52054849025491901</v>
      </c>
      <c r="F722" s="5">
        <v>0.51293795674102605</v>
      </c>
      <c r="G722" s="5">
        <v>0.51351934688883305</v>
      </c>
      <c r="H722" s="5">
        <v>0.68757487098593995</v>
      </c>
      <c r="I722" s="5">
        <v>0.67429923454623697</v>
      </c>
      <c r="J722" s="5">
        <v>0.68132669059106898</v>
      </c>
    </row>
    <row r="723" spans="2:10" x14ac:dyDescent="0.35">
      <c r="B723" s="5">
        <v>1.5185313224399401E-2</v>
      </c>
      <c r="C723" s="5">
        <v>2.4210546505310298E-3</v>
      </c>
      <c r="D723" s="5">
        <v>8.1397130824697392E-3</v>
      </c>
      <c r="E723" s="5">
        <v>0.50137292782184695</v>
      </c>
      <c r="F723" s="5">
        <v>0.52172441684939497</v>
      </c>
      <c r="G723" s="5">
        <v>0.547725025073862</v>
      </c>
      <c r="H723" s="5">
        <v>0.75236632480216004</v>
      </c>
      <c r="I723" s="5">
        <v>0.65134082864681297</v>
      </c>
      <c r="J723" s="5">
        <v>0.68796608648159197</v>
      </c>
    </row>
    <row r="724" spans="2:10" x14ac:dyDescent="0.35">
      <c r="B724" s="5">
        <v>5.5046914082184399E-3</v>
      </c>
      <c r="C724" s="5">
        <v>0</v>
      </c>
      <c r="D724" s="5">
        <v>0</v>
      </c>
      <c r="E724" s="5">
        <v>0.525814500733507</v>
      </c>
      <c r="F724" s="5">
        <v>0.53007848191469997</v>
      </c>
      <c r="G724" s="5">
        <v>0.52208001631064205</v>
      </c>
      <c r="H724" s="5">
        <v>0.78122262031825196</v>
      </c>
      <c r="I724" s="5">
        <v>0.67846864135367102</v>
      </c>
      <c r="J724" s="5">
        <v>0.69099050532754303</v>
      </c>
    </row>
    <row r="725" spans="2:10" x14ac:dyDescent="0.35">
      <c r="B725" s="5">
        <v>7.8100957854135202E-3</v>
      </c>
      <c r="C725" s="5">
        <v>6.5939968575432998E-3</v>
      </c>
      <c r="D725" s="5">
        <v>4.4018912593739197E-3</v>
      </c>
      <c r="E725" s="5">
        <v>0.52495343459603905</v>
      </c>
      <c r="F725" s="5">
        <v>0.54425940830847397</v>
      </c>
      <c r="G725" s="5">
        <v>0.53521173932760202</v>
      </c>
      <c r="H725" s="5">
        <v>0.740219874318639</v>
      </c>
      <c r="I725" s="5">
        <v>0.64463619807480699</v>
      </c>
      <c r="J725" s="5">
        <v>0.69310119541700899</v>
      </c>
    </row>
    <row r="726" spans="2:10" x14ac:dyDescent="0.35">
      <c r="B726" s="5">
        <v>0</v>
      </c>
      <c r="C726" s="5">
        <v>0.55555555555555503</v>
      </c>
      <c r="D726" s="5">
        <v>0.55555555555555503</v>
      </c>
      <c r="E726" s="5">
        <v>0.55555555555555503</v>
      </c>
      <c r="F726" s="5">
        <v>0.55555555555555503</v>
      </c>
      <c r="G726" s="5">
        <v>0</v>
      </c>
      <c r="H726" s="5">
        <v>0.73355061291823198</v>
      </c>
      <c r="I726" s="5">
        <v>0.69556392241938303</v>
      </c>
      <c r="J726" s="5">
        <v>0.67257914985730705</v>
      </c>
    </row>
    <row r="727" spans="2:10" x14ac:dyDescent="0.35">
      <c r="B727" s="5">
        <v>2.6551387599620498E-2</v>
      </c>
      <c r="C727" s="5">
        <v>2.5038492781119401E-2</v>
      </c>
      <c r="D727" s="5">
        <v>1.56583179443281E-2</v>
      </c>
      <c r="E727" s="5">
        <v>0.57208295879940796</v>
      </c>
      <c r="F727" s="5">
        <v>0.56123273785366701</v>
      </c>
      <c r="G727" s="5">
        <v>0.56762169475775104</v>
      </c>
      <c r="H727" s="5">
        <v>0.75485591420502396</v>
      </c>
      <c r="I727" s="5">
        <v>0.664155064650371</v>
      </c>
      <c r="J727" s="5">
        <v>0.69808018671648397</v>
      </c>
    </row>
    <row r="728" spans="2:10" x14ac:dyDescent="0.35">
      <c r="B728" s="5">
        <v>1.43357804766847E-2</v>
      </c>
      <c r="C728" s="5">
        <v>0</v>
      </c>
      <c r="D728" s="5">
        <v>0</v>
      </c>
      <c r="E728" s="5">
        <v>0.57564520649448903</v>
      </c>
      <c r="F728" s="5">
        <v>0.58353075657589604</v>
      </c>
      <c r="G728" s="5">
        <v>0.55263190191293499</v>
      </c>
      <c r="H728" s="5">
        <v>0.75860083775681297</v>
      </c>
      <c r="I728" s="5">
        <v>0.70898206967956801</v>
      </c>
      <c r="J728" s="5">
        <v>0.70590685262261399</v>
      </c>
    </row>
    <row r="729" spans="2:10" x14ac:dyDescent="0.35">
      <c r="B729" s="5">
        <v>7.0058016961155401E-3</v>
      </c>
      <c r="C729" s="5">
        <v>0</v>
      </c>
      <c r="D729" s="5">
        <v>0</v>
      </c>
      <c r="E729" s="5">
        <v>0.58508566313386701</v>
      </c>
      <c r="F729" s="5">
        <v>0.59511502892191204</v>
      </c>
      <c r="G729" s="5">
        <v>0.56336705812950605</v>
      </c>
      <c r="H729" s="5">
        <v>0.77566013432946601</v>
      </c>
      <c r="I729" s="5">
        <v>0.73797522812876803</v>
      </c>
      <c r="J729" s="5">
        <v>0.73041670196147601</v>
      </c>
    </row>
    <row r="730" spans="2:10" x14ac:dyDescent="0.35">
      <c r="B730" s="5">
        <v>3.29483908668998E-4</v>
      </c>
      <c r="C730" s="5">
        <v>0</v>
      </c>
      <c r="D730" s="5">
        <v>0</v>
      </c>
      <c r="E730" s="5">
        <v>0.66400522704975995</v>
      </c>
      <c r="F730" s="5">
        <v>0.66139129407096398</v>
      </c>
      <c r="G730" s="5">
        <v>0.65978111110712701</v>
      </c>
      <c r="H730" s="5">
        <v>0.79785280692969895</v>
      </c>
      <c r="I730" s="5">
        <v>0.64556313747368699</v>
      </c>
      <c r="J730" s="5">
        <v>0.87947197886351303</v>
      </c>
    </row>
    <row r="731" spans="2:10" x14ac:dyDescent="0.35">
      <c r="B731" s="5">
        <v>1</v>
      </c>
      <c r="C731" s="5">
        <v>0</v>
      </c>
      <c r="D731" s="5">
        <v>0</v>
      </c>
      <c r="E731" s="5">
        <v>1</v>
      </c>
      <c r="F731" s="5">
        <v>0</v>
      </c>
      <c r="G731" s="5">
        <v>0.77777777777777701</v>
      </c>
      <c r="H731" s="5">
        <v>0.875786614066831</v>
      </c>
      <c r="I731" s="5">
        <v>0.85999267676758895</v>
      </c>
      <c r="J731" s="5">
        <v>1</v>
      </c>
    </row>
    <row r="732" spans="2:10" x14ac:dyDescent="0.35">
      <c r="B732" s="5">
        <v>1.1680126499376201E-2</v>
      </c>
      <c r="C732" s="5">
        <v>1.8527896949189701E-2</v>
      </c>
      <c r="D732" s="5">
        <v>1.22152260779398E-2</v>
      </c>
      <c r="E732" s="5">
        <v>0.83388551390768095</v>
      </c>
      <c r="F732" s="5">
        <v>0.83026337636999903</v>
      </c>
      <c r="G732" s="5">
        <v>0.83844366145098703</v>
      </c>
      <c r="H732" s="5">
        <v>0.89081255461638797</v>
      </c>
      <c r="I732" s="5">
        <v>0.85573183199568403</v>
      </c>
      <c r="J732" s="5">
        <v>0.88472212482467405</v>
      </c>
    </row>
    <row r="733" spans="2:10" x14ac:dyDescent="0.35">
      <c r="B733" s="5">
        <v>0</v>
      </c>
      <c r="C733" s="5">
        <v>0</v>
      </c>
      <c r="D733" s="5">
        <v>1.08966839202223E-2</v>
      </c>
      <c r="E733" s="5">
        <v>0.85774492784761902</v>
      </c>
      <c r="F733" s="5">
        <v>0.79859712859786303</v>
      </c>
      <c r="G733" s="5">
        <v>0.85497620769521698</v>
      </c>
      <c r="H733" s="5">
        <v>0.95294193029400998</v>
      </c>
      <c r="I733" s="5">
        <v>0.89683176878777104</v>
      </c>
      <c r="J733" s="5">
        <v>0.90525486713315395</v>
      </c>
    </row>
    <row r="734" spans="2:10" x14ac:dyDescent="0.35">
      <c r="B734" s="5">
        <v>7.2947674506036297E-3</v>
      </c>
      <c r="C734" s="5">
        <v>2.84178838958712E-3</v>
      </c>
      <c r="D734" s="5">
        <v>8.6754148327811299E-3</v>
      </c>
      <c r="E734" s="5">
        <v>0.94092253778245005</v>
      </c>
      <c r="F734" s="5">
        <v>0.94464269579836502</v>
      </c>
      <c r="G734" s="5">
        <v>0.96453261332443896</v>
      </c>
      <c r="H734" s="5">
        <v>1</v>
      </c>
      <c r="I734" s="5">
        <v>0.712608189501586</v>
      </c>
      <c r="J734" s="5">
        <v>0.98620053467301605</v>
      </c>
    </row>
    <row r="735" spans="2:10" x14ac:dyDescent="0.35">
      <c r="B735" s="5">
        <v>0</v>
      </c>
      <c r="C735" s="5">
        <v>0</v>
      </c>
      <c r="D735" s="5">
        <v>0</v>
      </c>
      <c r="E735" s="5">
        <v>0.98835491665413799</v>
      </c>
      <c r="F735" s="5">
        <v>1</v>
      </c>
      <c r="G735" s="5">
        <v>0.98780968364797805</v>
      </c>
      <c r="H735" s="5">
        <v>0.98776721764805997</v>
      </c>
      <c r="I735" s="5">
        <v>0.98381835944274498</v>
      </c>
      <c r="J735" s="5">
        <v>0.98809265233821297</v>
      </c>
    </row>
    <row r="736" spans="2:10" x14ac:dyDescent="0.35">
      <c r="B736" s="5">
        <v>0</v>
      </c>
      <c r="C736" s="5">
        <v>0</v>
      </c>
      <c r="D736" s="5">
        <v>0</v>
      </c>
      <c r="E736" s="5">
        <v>0.97521314938706405</v>
      </c>
      <c r="F736" s="5">
        <v>1</v>
      </c>
      <c r="G736" s="5">
        <v>0.999999999999999</v>
      </c>
      <c r="H736" s="5">
        <v>0.99118525215822595</v>
      </c>
      <c r="I736" s="5">
        <v>0.99026080220899504</v>
      </c>
      <c r="J736" s="5">
        <v>0.99099035821422499</v>
      </c>
    </row>
    <row r="737" spans="2:10" x14ac:dyDescent="0.35">
      <c r="B737" s="5">
        <v>0</v>
      </c>
      <c r="C737" s="5">
        <v>0</v>
      </c>
      <c r="D737" s="5">
        <v>0</v>
      </c>
      <c r="E737" s="5">
        <v>1</v>
      </c>
      <c r="F737" s="5">
        <v>0</v>
      </c>
      <c r="G737" s="5">
        <v>1</v>
      </c>
      <c r="H737" s="5">
        <v>1</v>
      </c>
      <c r="I737" s="5">
        <v>1</v>
      </c>
      <c r="J737" s="5">
        <v>0.999999999999999</v>
      </c>
    </row>
  </sheetData>
  <mergeCells count="3">
    <mergeCell ref="B4:D4"/>
    <mergeCell ref="E4:G4"/>
    <mergeCell ref="H4:J4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3D516-99AA-448C-9381-103FAAC615E9}">
  <dimension ref="A1:C5"/>
  <sheetViews>
    <sheetView workbookViewId="0"/>
  </sheetViews>
  <sheetFormatPr defaultRowHeight="14.5" x14ac:dyDescent="0.35"/>
  <cols>
    <col min="1" max="1" width="11.6328125" customWidth="1"/>
    <col min="2" max="3" width="12.26953125" customWidth="1"/>
  </cols>
  <sheetData>
    <row r="1" spans="1:3" x14ac:dyDescent="0.35">
      <c r="A1" s="1" t="s">
        <v>20</v>
      </c>
    </row>
    <row r="3" spans="1:3" x14ac:dyDescent="0.35">
      <c r="A3" s="13" t="s">
        <v>9</v>
      </c>
      <c r="B3" s="12" t="s">
        <v>18</v>
      </c>
      <c r="C3" s="12" t="s">
        <v>19</v>
      </c>
    </row>
    <row r="4" spans="1:3" x14ac:dyDescent="0.35">
      <c r="A4" t="s">
        <v>10</v>
      </c>
      <c r="B4" s="11">
        <v>1E-3</v>
      </c>
      <c r="C4" s="11">
        <v>23.9328</v>
      </c>
    </row>
    <row r="5" spans="1:3" x14ac:dyDescent="0.35">
      <c r="A5" t="s">
        <v>11</v>
      </c>
      <c r="B5" s="11">
        <v>43.465299999999999</v>
      </c>
      <c r="C5" s="11">
        <v>63.53459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4f89425-882e-4723-9030-caacf0a3b58f">
      <Terms xmlns="http://schemas.microsoft.com/office/infopath/2007/PartnerControls"/>
    </lcf76f155ced4ddcb4097134ff3c332f>
    <TaxCatchAll xmlns="760d6718-f392-44f7-82fa-d969257e7c7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52A95C82B33E146BE3B3E56A7B4AF79" ma:contentTypeVersion="18" ma:contentTypeDescription="Skapa ett nytt dokument." ma:contentTypeScope="" ma:versionID="6f9fe5b7dfb2e93d252f7f8e38ac9a8e">
  <xsd:schema xmlns:xsd="http://www.w3.org/2001/XMLSchema" xmlns:xs="http://www.w3.org/2001/XMLSchema" xmlns:p="http://schemas.microsoft.com/office/2006/metadata/properties" xmlns:ns2="34f89425-882e-4723-9030-caacf0a3b58f" xmlns:ns3="760d6718-f392-44f7-82fa-d969257e7c7f" targetNamespace="http://schemas.microsoft.com/office/2006/metadata/properties" ma:root="true" ma:fieldsID="b067d2f206f3ff6f76ca1c814961e030" ns2:_="" ns3:_="">
    <xsd:import namespace="34f89425-882e-4723-9030-caacf0a3b58f"/>
    <xsd:import namespace="760d6718-f392-44f7-82fa-d969257e7c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TaxCatchAll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f89425-882e-4723-9030-caacf0a3b5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Bildmarkeringar" ma:readOnly="false" ma:fieldId="{5cf76f15-5ced-4ddc-b409-7134ff3c332f}" ma:taxonomyMulti="true" ma:sspId="efd87c23-3b26-4c21-8b68-2b72671138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0d6718-f392-44f7-82fa-d969257e7c7f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1ac922a1-242f-4c2c-b25c-9d45af74582e}" ma:internalName="TaxCatchAll" ma:showField="CatchAllData" ma:web="760d6718-f392-44f7-82fa-d969257e7c7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3F5C80F-46DA-4919-8266-9C6A923C4AC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485646-D24F-4357-B98F-E1E5A4CA60D7}">
  <ds:schemaRefs>
    <ds:schemaRef ds:uri="http://schemas.microsoft.com/office/2006/metadata/properties"/>
    <ds:schemaRef ds:uri="http://schemas.microsoft.com/office/infopath/2007/PartnerControls"/>
    <ds:schemaRef ds:uri="34f89425-882e-4723-9030-caacf0a3b58f"/>
    <ds:schemaRef ds:uri="760d6718-f392-44f7-82fa-d969257e7c7f"/>
  </ds:schemaRefs>
</ds:datastoreItem>
</file>

<file path=customXml/itemProps3.xml><?xml version="1.0" encoding="utf-8"?>
<ds:datastoreItem xmlns:ds="http://schemas.openxmlformats.org/officeDocument/2006/customXml" ds:itemID="{2A4EDD02-7C75-41BB-9F96-4C1C524347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f89425-882e-4723-9030-caacf0a3b58f"/>
    <ds:schemaRef ds:uri="760d6718-f392-44f7-82fa-d969257e7c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5a</vt:lpstr>
      <vt:lpstr>Fig.5b</vt:lpstr>
      <vt:lpstr>Fig.5c</vt:lpstr>
      <vt:lpstr>Fig.5d</vt:lpstr>
      <vt:lpstr>Fig.5e</vt:lpstr>
      <vt:lpstr>Fig.5f</vt:lpstr>
      <vt:lpstr>Fig.5g</vt:lpstr>
      <vt:lpstr>Fig.5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a Grankvist</dc:creator>
  <cp:keywords/>
  <dc:description/>
  <cp:lastModifiedBy>Roland Nilsson</cp:lastModifiedBy>
  <cp:revision/>
  <dcterms:created xsi:type="dcterms:W3CDTF">2024-01-12T08:02:58Z</dcterms:created>
  <dcterms:modified xsi:type="dcterms:W3CDTF">2024-06-08T08:19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2A95C82B33E146BE3B3E56A7B4AF79</vt:lpwstr>
  </property>
  <property fmtid="{D5CDD505-2E9C-101B-9397-08002B2CF9AE}" pid="3" name="MediaServiceImageTags">
    <vt:lpwstr/>
  </property>
</Properties>
</file>